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GZ\Publikacie\T21 detection on PGM 2014\T21 paper MiSeq - PGM comparison\PLOS One resubmission\"/>
    </mc:Choice>
  </mc:AlternateContent>
  <bookViews>
    <workbookView xWindow="0" yWindow="0" windowWidth="23040" windowHeight="9408"/>
  </bookViews>
  <sheets>
    <sheet name="Supplementary table MiSeq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1" l="1"/>
  <c r="Q27" i="1"/>
  <c r="J28" i="1"/>
  <c r="Q28" i="1"/>
  <c r="J29" i="1"/>
  <c r="Q29" i="1"/>
  <c r="B133" i="1"/>
  <c r="C133" i="1"/>
  <c r="D133" i="1"/>
  <c r="K133" i="1"/>
  <c r="K134" i="1" s="1"/>
</calcChain>
</file>

<file path=xl/sharedStrings.xml><?xml version="1.0" encoding="utf-8"?>
<sst xmlns="http://schemas.openxmlformats.org/spreadsheetml/2006/main" count="157" uniqueCount="153">
  <si>
    <t>ratio</t>
  </si>
  <si>
    <t>average</t>
  </si>
  <si>
    <t>E106</t>
  </si>
  <si>
    <t>E105</t>
  </si>
  <si>
    <t>E104</t>
  </si>
  <si>
    <t>E103</t>
  </si>
  <si>
    <t>E102</t>
  </si>
  <si>
    <t>E101</t>
  </si>
  <si>
    <t>E100</t>
  </si>
  <si>
    <t>E99</t>
  </si>
  <si>
    <t>E98</t>
  </si>
  <si>
    <t>E97</t>
  </si>
  <si>
    <t>E96</t>
  </si>
  <si>
    <t>E95</t>
  </si>
  <si>
    <t>E94</t>
  </si>
  <si>
    <t>E93</t>
  </si>
  <si>
    <t>E92</t>
  </si>
  <si>
    <t>E91</t>
  </si>
  <si>
    <t>E90</t>
  </si>
  <si>
    <t>E89</t>
  </si>
  <si>
    <t>E88</t>
  </si>
  <si>
    <t>E87</t>
  </si>
  <si>
    <t>E86</t>
  </si>
  <si>
    <t>E85</t>
  </si>
  <si>
    <t>E84</t>
  </si>
  <si>
    <t>E83</t>
  </si>
  <si>
    <t>E82</t>
  </si>
  <si>
    <t>E81</t>
  </si>
  <si>
    <t>E80</t>
  </si>
  <si>
    <t>E79</t>
  </si>
  <si>
    <t>E78</t>
  </si>
  <si>
    <t>E77</t>
  </si>
  <si>
    <t>E76</t>
  </si>
  <si>
    <t>E75</t>
  </si>
  <si>
    <t>E74</t>
  </si>
  <si>
    <t>E73</t>
  </si>
  <si>
    <t>E72</t>
  </si>
  <si>
    <t>E71</t>
  </si>
  <si>
    <t>E70</t>
  </si>
  <si>
    <t>E69</t>
  </si>
  <si>
    <t>E68</t>
  </si>
  <si>
    <t>E67</t>
  </si>
  <si>
    <t>E66</t>
  </si>
  <si>
    <t>E65</t>
  </si>
  <si>
    <t>E64</t>
  </si>
  <si>
    <t>E63</t>
  </si>
  <si>
    <t>E62</t>
  </si>
  <si>
    <t>E61</t>
  </si>
  <si>
    <t>E60</t>
  </si>
  <si>
    <t>E59</t>
  </si>
  <si>
    <t>E58</t>
  </si>
  <si>
    <t>E57</t>
  </si>
  <si>
    <t>E56</t>
  </si>
  <si>
    <t>E55</t>
  </si>
  <si>
    <t>E54</t>
  </si>
  <si>
    <t>E53</t>
  </si>
  <si>
    <t>E52</t>
  </si>
  <si>
    <t>E51</t>
  </si>
  <si>
    <t>E50</t>
  </si>
  <si>
    <t>E49</t>
  </si>
  <si>
    <t>E48</t>
  </si>
  <si>
    <t>E47</t>
  </si>
  <si>
    <t>E46</t>
  </si>
  <si>
    <t>E45</t>
  </si>
  <si>
    <t>E44</t>
  </si>
  <si>
    <t>E43</t>
  </si>
  <si>
    <t>E42</t>
  </si>
  <si>
    <t>E41</t>
  </si>
  <si>
    <t>E40</t>
  </si>
  <si>
    <t>E39</t>
  </si>
  <si>
    <t>E38</t>
  </si>
  <si>
    <t>E37</t>
  </si>
  <si>
    <t>E36</t>
  </si>
  <si>
    <t>E35</t>
  </si>
  <si>
    <t>E34</t>
  </si>
  <si>
    <t>E33</t>
  </si>
  <si>
    <t>E32</t>
  </si>
  <si>
    <t>E31</t>
  </si>
  <si>
    <t>E30</t>
  </si>
  <si>
    <t>E29</t>
  </si>
  <si>
    <t>E28</t>
  </si>
  <si>
    <t>E27</t>
  </si>
  <si>
    <t>E26</t>
  </si>
  <si>
    <t>E25</t>
  </si>
  <si>
    <t>E24</t>
  </si>
  <si>
    <t>E23</t>
  </si>
  <si>
    <t>E22</t>
  </si>
  <si>
    <t>E21</t>
  </si>
  <si>
    <t>E20</t>
  </si>
  <si>
    <t>E19</t>
  </si>
  <si>
    <t>E18</t>
  </si>
  <si>
    <t>E17</t>
  </si>
  <si>
    <t>E16</t>
  </si>
  <si>
    <t>E15</t>
  </si>
  <si>
    <t>E14</t>
  </si>
  <si>
    <t>E13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max</t>
  </si>
  <si>
    <t>E3</t>
  </si>
  <si>
    <t>min</t>
  </si>
  <si>
    <t>E2</t>
  </si>
  <si>
    <t>median</t>
  </si>
  <si>
    <t>E1</t>
  </si>
  <si>
    <t>T24</t>
  </si>
  <si>
    <t>T23</t>
  </si>
  <si>
    <t>T22</t>
  </si>
  <si>
    <t>T21</t>
  </si>
  <si>
    <t>T20</t>
  </si>
  <si>
    <t>T19</t>
  </si>
  <si>
    <t>T18</t>
  </si>
  <si>
    <t>T17</t>
  </si>
  <si>
    <t>T16</t>
  </si>
  <si>
    <t>T15</t>
  </si>
  <si>
    <t>T14</t>
  </si>
  <si>
    <t>T13</t>
  </si>
  <si>
    <t>T12</t>
  </si>
  <si>
    <t>T11</t>
  </si>
  <si>
    <t>T10</t>
  </si>
  <si>
    <t>T9</t>
  </si>
  <si>
    <t>T8</t>
  </si>
  <si>
    <t>T7</t>
  </si>
  <si>
    <t>T6</t>
  </si>
  <si>
    <t>T5</t>
  </si>
  <si>
    <t>T4</t>
  </si>
  <si>
    <t>T3</t>
  </si>
  <si>
    <t>T2</t>
  </si>
  <si>
    <t>T1</t>
  </si>
  <si>
    <t>Fetal fraction - z score calculated with method 3 (up to 155 bases)</t>
  </si>
  <si>
    <t>Fetal fraction - z score calculated with method 2 (up to 155 bases)</t>
  </si>
  <si>
    <t>Fetal fraction - z score calculated with method 1 (up to 155 bases)</t>
  </si>
  <si>
    <t>z score  on in silico size selected reads - calculation method 3 (up to 155 bases)</t>
  </si>
  <si>
    <t>z score  on in silico size selected reads - calculation method 2 (up to 155 bases)</t>
  </si>
  <si>
    <t>z score  on in silico size selected reads - calculation method 1 (up to 155 bases)</t>
  </si>
  <si>
    <t>Read count after downsampling to 3M, basic and in silico read length filtering (up to 155 bases)</t>
  </si>
  <si>
    <t>Fetal fraction - z score calculated with method 3</t>
  </si>
  <si>
    <t>Fetal fraction - z score calculated with method 2</t>
  </si>
  <si>
    <t>Fetal fraction - z score calculated with method 1</t>
  </si>
  <si>
    <t>z score  - calculation method 3</t>
  </si>
  <si>
    <t>z score  - calculation method 2</t>
  </si>
  <si>
    <t>z score - calculation method 1</t>
  </si>
  <si>
    <t>Read count after downsampling to 3M and basic filtering</t>
  </si>
  <si>
    <t>Original read lengths</t>
  </si>
  <si>
    <t>Original read count</t>
  </si>
  <si>
    <t>Sample code (T - trisomic, E - euploid)</t>
  </si>
  <si>
    <t>Data used in basic statistics and evaluation of detection of trisomic samples analyzed on MiSeq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/>
    </xf>
  </cellXfs>
  <cellStyles count="1">
    <cellStyle name="Normáln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4"/>
  <sheetViews>
    <sheetView tabSelected="1" workbookViewId="0">
      <selection sqref="A1:Q134"/>
    </sheetView>
  </sheetViews>
  <sheetFormatPr defaultRowHeight="14.4" x14ac:dyDescent="0.3"/>
  <sheetData>
    <row r="1" spans="1:17" x14ac:dyDescent="0.3">
      <c r="A1" s="18" t="s">
        <v>15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17" ht="201.6" x14ac:dyDescent="0.3">
      <c r="A2" s="16" t="s">
        <v>151</v>
      </c>
      <c r="B2" s="16" t="s">
        <v>150</v>
      </c>
      <c r="C2" s="16" t="s">
        <v>149</v>
      </c>
      <c r="D2" s="16" t="s">
        <v>148</v>
      </c>
      <c r="E2" s="16" t="s">
        <v>147</v>
      </c>
      <c r="F2" s="16" t="s">
        <v>146</v>
      </c>
      <c r="G2" s="16" t="s">
        <v>145</v>
      </c>
      <c r="H2" s="16" t="s">
        <v>144</v>
      </c>
      <c r="I2" s="16" t="s">
        <v>143</v>
      </c>
      <c r="J2" s="17" t="s">
        <v>142</v>
      </c>
      <c r="K2" s="16" t="s">
        <v>141</v>
      </c>
      <c r="L2" s="16" t="s">
        <v>140</v>
      </c>
      <c r="M2" s="16" t="s">
        <v>139</v>
      </c>
      <c r="N2" s="16" t="s">
        <v>138</v>
      </c>
      <c r="O2" s="16" t="s">
        <v>137</v>
      </c>
      <c r="P2" s="16" t="s">
        <v>136</v>
      </c>
      <c r="Q2" s="16" t="s">
        <v>135</v>
      </c>
    </row>
    <row r="3" spans="1:17" x14ac:dyDescent="0.3">
      <c r="A3" s="12" t="s">
        <v>134</v>
      </c>
      <c r="B3" s="11">
        <v>2911176</v>
      </c>
      <c r="C3" s="10">
        <v>178.581463335</v>
      </c>
      <c r="D3" s="11">
        <v>2192829</v>
      </c>
      <c r="E3" s="10">
        <v>31.13</v>
      </c>
      <c r="F3" s="10">
        <v>28.6</v>
      </c>
      <c r="G3" s="10">
        <v>32.729999999999997</v>
      </c>
      <c r="H3" s="10">
        <v>46.550000000000004</v>
      </c>
      <c r="I3" s="10">
        <v>47.12</v>
      </c>
      <c r="J3" s="15">
        <v>47.49</v>
      </c>
      <c r="K3" s="11">
        <v>589599</v>
      </c>
      <c r="L3" s="10">
        <v>21.34</v>
      </c>
      <c r="M3" s="10">
        <v>17.940000000000001</v>
      </c>
      <c r="N3" s="10">
        <v>23.98</v>
      </c>
      <c r="O3" s="14">
        <v>56.100000000000009</v>
      </c>
      <c r="P3" s="14">
        <v>58.97</v>
      </c>
      <c r="Q3" s="14">
        <v>56.889999999999993</v>
      </c>
    </row>
    <row r="4" spans="1:17" x14ac:dyDescent="0.3">
      <c r="A4" s="12" t="s">
        <v>133</v>
      </c>
      <c r="B4" s="11">
        <v>2775352</v>
      </c>
      <c r="C4" s="10">
        <v>171.782788189</v>
      </c>
      <c r="D4" s="11">
        <v>2015341</v>
      </c>
      <c r="E4" s="10">
        <v>19.010000000000002</v>
      </c>
      <c r="F4" s="10">
        <v>17.8</v>
      </c>
      <c r="G4" s="10">
        <v>20.18</v>
      </c>
      <c r="H4" s="10">
        <v>28.43</v>
      </c>
      <c r="I4" s="10">
        <v>29.330000000000002</v>
      </c>
      <c r="J4" s="15">
        <v>29.29</v>
      </c>
      <c r="K4" s="11">
        <v>530953</v>
      </c>
      <c r="L4" s="10">
        <v>15.68</v>
      </c>
      <c r="M4" s="10">
        <v>12.96</v>
      </c>
      <c r="N4" s="10">
        <v>17.829999999999998</v>
      </c>
      <c r="O4" s="14">
        <v>41.21</v>
      </c>
      <c r="P4" s="14">
        <v>42.61</v>
      </c>
      <c r="Q4" s="14">
        <v>42.309999999999995</v>
      </c>
    </row>
    <row r="5" spans="1:17" x14ac:dyDescent="0.3">
      <c r="A5" s="12" t="s">
        <v>132</v>
      </c>
      <c r="B5" s="11">
        <v>2626575</v>
      </c>
      <c r="C5" s="10">
        <v>166.316986136</v>
      </c>
      <c r="D5" s="11">
        <v>2009992</v>
      </c>
      <c r="E5" s="10">
        <v>17.77</v>
      </c>
      <c r="F5" s="10">
        <v>16.149999999999999</v>
      </c>
      <c r="G5" s="10">
        <v>18.100000000000001</v>
      </c>
      <c r="H5" s="10">
        <v>26.56</v>
      </c>
      <c r="I5" s="10">
        <v>26.61</v>
      </c>
      <c r="J5" s="15">
        <v>26.27</v>
      </c>
      <c r="K5" s="11">
        <v>565593</v>
      </c>
      <c r="L5" s="10">
        <v>16.18</v>
      </c>
      <c r="M5" s="10">
        <v>12.55</v>
      </c>
      <c r="N5" s="10">
        <v>18.059999999999999</v>
      </c>
      <c r="O5" s="14">
        <v>42.53</v>
      </c>
      <c r="P5" s="14">
        <v>41.24</v>
      </c>
      <c r="Q5" s="14">
        <v>42.86</v>
      </c>
    </row>
    <row r="6" spans="1:17" x14ac:dyDescent="0.3">
      <c r="A6" s="12" t="s">
        <v>131</v>
      </c>
      <c r="B6" s="11">
        <v>3234745</v>
      </c>
      <c r="C6" s="10">
        <v>164.376229752</v>
      </c>
      <c r="D6" s="11">
        <v>2265899</v>
      </c>
      <c r="E6" s="10">
        <v>14.99</v>
      </c>
      <c r="F6" s="10">
        <v>14.14</v>
      </c>
      <c r="G6" s="10">
        <v>15.57</v>
      </c>
      <c r="H6" s="10">
        <v>22.42</v>
      </c>
      <c r="I6" s="10">
        <v>23.29</v>
      </c>
      <c r="J6" s="15">
        <v>22.59</v>
      </c>
      <c r="K6" s="11">
        <v>684262</v>
      </c>
      <c r="L6" s="10">
        <v>13.8</v>
      </c>
      <c r="M6" s="10">
        <v>11.34</v>
      </c>
      <c r="N6" s="10">
        <v>15.33</v>
      </c>
      <c r="O6" s="14">
        <v>36.270000000000003</v>
      </c>
      <c r="P6" s="14">
        <v>37.29</v>
      </c>
      <c r="Q6" s="14">
        <v>36.380000000000003</v>
      </c>
    </row>
    <row r="7" spans="1:17" x14ac:dyDescent="0.3">
      <c r="A7" s="12" t="s">
        <v>130</v>
      </c>
      <c r="B7" s="11">
        <v>2737521</v>
      </c>
      <c r="C7" s="10">
        <v>167.08081698199999</v>
      </c>
      <c r="D7" s="11">
        <v>2033143</v>
      </c>
      <c r="E7" s="10">
        <v>14.21</v>
      </c>
      <c r="F7" s="10">
        <v>13.13</v>
      </c>
      <c r="G7" s="10">
        <v>14.76</v>
      </c>
      <c r="H7" s="10">
        <v>21.240000000000002</v>
      </c>
      <c r="I7" s="10">
        <v>21.64</v>
      </c>
      <c r="J7" s="15">
        <v>21.43</v>
      </c>
      <c r="K7" s="11">
        <v>568884</v>
      </c>
      <c r="L7" s="10">
        <v>13.94</v>
      </c>
      <c r="M7" s="10">
        <v>10.79</v>
      </c>
      <c r="N7" s="10">
        <v>15.95</v>
      </c>
      <c r="O7" s="14">
        <v>36.64</v>
      </c>
      <c r="P7" s="14">
        <v>35.47</v>
      </c>
      <c r="Q7" s="14">
        <v>37.86</v>
      </c>
    </row>
    <row r="8" spans="1:17" x14ac:dyDescent="0.3">
      <c r="A8" s="12" t="s">
        <v>129</v>
      </c>
      <c r="B8" s="11">
        <v>3294521</v>
      </c>
      <c r="C8" s="10">
        <v>164.16281312699999</v>
      </c>
      <c r="D8" s="11">
        <v>2255419</v>
      </c>
      <c r="E8" s="10">
        <v>12.45</v>
      </c>
      <c r="F8" s="10">
        <v>12.14</v>
      </c>
      <c r="G8" s="10">
        <v>13</v>
      </c>
      <c r="H8" s="10">
        <v>18.62</v>
      </c>
      <c r="I8" s="10">
        <v>20</v>
      </c>
      <c r="J8" s="15">
        <v>18.86</v>
      </c>
      <c r="K8" s="11">
        <v>693509</v>
      </c>
      <c r="L8" s="10">
        <v>12.33</v>
      </c>
      <c r="M8" s="10">
        <v>10.44</v>
      </c>
      <c r="N8" s="10">
        <v>13.4</v>
      </c>
      <c r="O8" s="14">
        <v>32.4</v>
      </c>
      <c r="P8" s="14">
        <v>34.300000000000004</v>
      </c>
      <c r="Q8" s="14">
        <v>31.8</v>
      </c>
    </row>
    <row r="9" spans="1:17" x14ac:dyDescent="0.3">
      <c r="A9" s="12" t="s">
        <v>128</v>
      </c>
      <c r="B9" s="11">
        <v>3345835</v>
      </c>
      <c r="C9" s="10">
        <v>175.94949003599999</v>
      </c>
      <c r="D9" s="11">
        <v>2285771</v>
      </c>
      <c r="E9" s="10">
        <v>11.88</v>
      </c>
      <c r="F9" s="10">
        <v>10.8</v>
      </c>
      <c r="G9" s="10">
        <v>12.5</v>
      </c>
      <c r="H9" s="10">
        <v>17.77</v>
      </c>
      <c r="I9" s="10">
        <v>17.8</v>
      </c>
      <c r="J9" s="15">
        <v>18.13</v>
      </c>
      <c r="K9" s="11">
        <v>621432</v>
      </c>
      <c r="L9" s="10">
        <v>7.44</v>
      </c>
      <c r="M9" s="10">
        <v>5.6</v>
      </c>
      <c r="N9" s="10">
        <v>7.75</v>
      </c>
      <c r="O9" s="14">
        <v>19.559999999999999</v>
      </c>
      <c r="P9" s="14">
        <v>18.399999999999999</v>
      </c>
      <c r="Q9" s="14">
        <v>18.39</v>
      </c>
    </row>
    <row r="10" spans="1:17" x14ac:dyDescent="0.3">
      <c r="A10" s="12" t="s">
        <v>127</v>
      </c>
      <c r="B10" s="11">
        <v>5257081</v>
      </c>
      <c r="C10" s="10">
        <v>168.669205901</v>
      </c>
      <c r="D10" s="11">
        <v>2286323</v>
      </c>
      <c r="E10" s="10">
        <v>12.01</v>
      </c>
      <c r="F10" s="10">
        <v>10.78</v>
      </c>
      <c r="G10" s="10">
        <v>12.37</v>
      </c>
      <c r="H10" s="10">
        <v>17.96</v>
      </c>
      <c r="I10" s="10">
        <v>17.760000000000002</v>
      </c>
      <c r="J10" s="15">
        <v>17.95</v>
      </c>
      <c r="K10" s="11">
        <v>589109</v>
      </c>
      <c r="L10" s="10">
        <v>11.62</v>
      </c>
      <c r="M10" s="10">
        <v>9.9499999999999993</v>
      </c>
      <c r="N10" s="10">
        <v>13.16</v>
      </c>
      <c r="O10" s="14">
        <v>30.55</v>
      </c>
      <c r="P10" s="14">
        <v>32.700000000000003</v>
      </c>
      <c r="Q10" s="14">
        <v>31.22</v>
      </c>
    </row>
    <row r="11" spans="1:17" x14ac:dyDescent="0.3">
      <c r="A11" s="12" t="s">
        <v>126</v>
      </c>
      <c r="B11" s="11">
        <v>3006871</v>
      </c>
      <c r="C11" s="10">
        <v>176.863693875</v>
      </c>
      <c r="D11" s="11">
        <v>2254158</v>
      </c>
      <c r="E11" s="10">
        <v>10.43</v>
      </c>
      <c r="F11" s="10">
        <v>9.36</v>
      </c>
      <c r="G11" s="10">
        <v>10.89</v>
      </c>
      <c r="H11" s="10">
        <v>15.6</v>
      </c>
      <c r="I11" s="10">
        <v>15.42</v>
      </c>
      <c r="J11" s="15">
        <v>15.8</v>
      </c>
      <c r="K11" s="11">
        <v>554405</v>
      </c>
      <c r="L11" s="10">
        <v>9.4499999999999993</v>
      </c>
      <c r="M11" s="10">
        <v>7.26</v>
      </c>
      <c r="N11" s="10">
        <v>10.49</v>
      </c>
      <c r="O11" s="14">
        <v>24.83</v>
      </c>
      <c r="P11" s="14">
        <v>23.880000000000003</v>
      </c>
      <c r="Q11" s="14">
        <v>24.9</v>
      </c>
    </row>
    <row r="12" spans="1:17" x14ac:dyDescent="0.3">
      <c r="A12" s="12" t="s">
        <v>125</v>
      </c>
      <c r="B12" s="11">
        <v>2123161</v>
      </c>
      <c r="C12" s="10">
        <v>164.633992568</v>
      </c>
      <c r="D12" s="11">
        <v>1613002</v>
      </c>
      <c r="E12" s="10">
        <v>10.56</v>
      </c>
      <c r="F12" s="10">
        <v>9.5500000000000007</v>
      </c>
      <c r="G12" s="10">
        <v>10.74</v>
      </c>
      <c r="H12" s="10">
        <v>15.790000000000001</v>
      </c>
      <c r="I12" s="10">
        <v>15.73</v>
      </c>
      <c r="J12" s="15">
        <v>15.590000000000002</v>
      </c>
      <c r="K12" s="11">
        <v>486060</v>
      </c>
      <c r="L12" s="10">
        <v>10.77</v>
      </c>
      <c r="M12" s="10">
        <v>8.0299999999999994</v>
      </c>
      <c r="N12" s="10">
        <v>12.53</v>
      </c>
      <c r="O12" s="14">
        <v>28.299999999999997</v>
      </c>
      <c r="P12" s="14">
        <v>26.41</v>
      </c>
      <c r="Q12" s="14">
        <v>29.73</v>
      </c>
    </row>
    <row r="13" spans="1:17" x14ac:dyDescent="0.3">
      <c r="A13" s="12" t="s">
        <v>124</v>
      </c>
      <c r="B13" s="11">
        <v>2944321</v>
      </c>
      <c r="C13" s="10">
        <v>165.230945295</v>
      </c>
      <c r="D13" s="11">
        <v>2251677</v>
      </c>
      <c r="E13" s="10">
        <v>9.8699999999999992</v>
      </c>
      <c r="F13" s="10">
        <v>9.0500000000000007</v>
      </c>
      <c r="G13" s="10">
        <v>10.14</v>
      </c>
      <c r="H13" s="10">
        <v>14.760000000000002</v>
      </c>
      <c r="I13" s="10">
        <v>14.92</v>
      </c>
      <c r="J13" s="15">
        <v>14.71</v>
      </c>
      <c r="K13" s="11">
        <v>599263</v>
      </c>
      <c r="L13" s="10">
        <v>9.6</v>
      </c>
      <c r="M13" s="10">
        <v>6.72</v>
      </c>
      <c r="N13" s="10">
        <v>11.15</v>
      </c>
      <c r="O13" s="14">
        <v>25.25</v>
      </c>
      <c r="P13" s="14">
        <v>22.08</v>
      </c>
      <c r="Q13" s="14">
        <v>26.450000000000003</v>
      </c>
    </row>
    <row r="14" spans="1:17" x14ac:dyDescent="0.3">
      <c r="A14" s="12" t="s">
        <v>123</v>
      </c>
      <c r="B14" s="11">
        <v>2632382</v>
      </c>
      <c r="C14" s="10">
        <v>171.466807163</v>
      </c>
      <c r="D14" s="11">
        <v>2020994</v>
      </c>
      <c r="E14" s="10">
        <v>9.44</v>
      </c>
      <c r="F14" s="10">
        <v>9.5500000000000007</v>
      </c>
      <c r="G14" s="10">
        <v>9.68</v>
      </c>
      <c r="H14" s="10">
        <v>14.12</v>
      </c>
      <c r="I14" s="10">
        <v>15.740000000000002</v>
      </c>
      <c r="J14" s="15">
        <v>14.05</v>
      </c>
      <c r="K14" s="11">
        <v>460076</v>
      </c>
      <c r="L14" s="10">
        <v>11.61</v>
      </c>
      <c r="M14" s="10">
        <v>10.79</v>
      </c>
      <c r="N14" s="10">
        <v>13.05</v>
      </c>
      <c r="O14" s="14">
        <v>30.509999999999998</v>
      </c>
      <c r="P14" s="14">
        <v>35.449999999999996</v>
      </c>
      <c r="Q14" s="14">
        <v>30.97</v>
      </c>
    </row>
    <row r="15" spans="1:17" x14ac:dyDescent="0.3">
      <c r="A15" s="12" t="s">
        <v>122</v>
      </c>
      <c r="B15" s="11">
        <v>3334592</v>
      </c>
      <c r="C15" s="10">
        <v>190.10990867300001</v>
      </c>
      <c r="D15" s="11">
        <v>2278252</v>
      </c>
      <c r="E15" s="10">
        <v>9.43</v>
      </c>
      <c r="F15" s="10">
        <v>8.75</v>
      </c>
      <c r="G15" s="10">
        <v>9.42</v>
      </c>
      <c r="H15" s="10">
        <v>14.099999999999998</v>
      </c>
      <c r="I15" s="10">
        <v>14.430000000000001</v>
      </c>
      <c r="J15" s="15">
        <v>13.669999999999998</v>
      </c>
      <c r="K15" s="11">
        <v>314791</v>
      </c>
      <c r="L15" s="10">
        <v>9.84</v>
      </c>
      <c r="M15" s="10">
        <v>7.53</v>
      </c>
      <c r="N15" s="10">
        <v>11.12</v>
      </c>
      <c r="O15" s="14">
        <v>25.869999999999997</v>
      </c>
      <c r="P15" s="14">
        <v>24.759999999999998</v>
      </c>
      <c r="Q15" s="14">
        <v>26.39</v>
      </c>
    </row>
    <row r="16" spans="1:17" x14ac:dyDescent="0.3">
      <c r="A16" s="12" t="s">
        <v>121</v>
      </c>
      <c r="B16" s="11">
        <v>2869245</v>
      </c>
      <c r="C16" s="10">
        <v>167.791876487</v>
      </c>
      <c r="D16" s="11">
        <v>2179013</v>
      </c>
      <c r="E16" s="10">
        <v>8.8699999999999992</v>
      </c>
      <c r="F16" s="10">
        <v>8.25</v>
      </c>
      <c r="G16" s="10">
        <v>9.3800000000000008</v>
      </c>
      <c r="H16" s="10">
        <v>13.270000000000001</v>
      </c>
      <c r="I16" s="10">
        <v>13.600000000000001</v>
      </c>
      <c r="J16" s="15">
        <v>13.62</v>
      </c>
      <c r="K16" s="11">
        <v>523197</v>
      </c>
      <c r="L16" s="10">
        <v>8.7899999999999991</v>
      </c>
      <c r="M16" s="10">
        <v>7.55</v>
      </c>
      <c r="N16" s="10">
        <v>9.69</v>
      </c>
      <c r="O16" s="14">
        <v>23.1</v>
      </c>
      <c r="P16" s="14">
        <v>24.81</v>
      </c>
      <c r="Q16" s="14">
        <v>22.99</v>
      </c>
    </row>
    <row r="17" spans="1:17" x14ac:dyDescent="0.3">
      <c r="A17" s="12" t="s">
        <v>120</v>
      </c>
      <c r="B17" s="11">
        <v>2534173</v>
      </c>
      <c r="C17" s="10">
        <v>169.45426430000001</v>
      </c>
      <c r="D17" s="11">
        <v>1862825</v>
      </c>
      <c r="E17" s="10">
        <v>8.4</v>
      </c>
      <c r="F17" s="10">
        <v>7.71</v>
      </c>
      <c r="G17" s="10">
        <v>9.15</v>
      </c>
      <c r="H17" s="10">
        <v>12.559999999999999</v>
      </c>
      <c r="I17" s="10">
        <v>12.709999999999999</v>
      </c>
      <c r="J17" s="15">
        <v>13.270000000000001</v>
      </c>
      <c r="K17" s="11">
        <v>529911</v>
      </c>
      <c r="L17" s="10">
        <v>7.95</v>
      </c>
      <c r="M17" s="10">
        <v>5.53</v>
      </c>
      <c r="N17" s="10">
        <v>8.8699999999999992</v>
      </c>
      <c r="O17" s="14">
        <v>20.89</v>
      </c>
      <c r="P17" s="14">
        <v>18.190000000000001</v>
      </c>
      <c r="Q17" s="14">
        <v>21.05</v>
      </c>
    </row>
    <row r="18" spans="1:17" x14ac:dyDescent="0.3">
      <c r="A18" s="12" t="s">
        <v>119</v>
      </c>
      <c r="B18" s="11">
        <v>3397799</v>
      </c>
      <c r="C18" s="10">
        <v>179.69923686300001</v>
      </c>
      <c r="D18" s="11">
        <v>2300209</v>
      </c>
      <c r="E18" s="10">
        <v>8.4499999999999993</v>
      </c>
      <c r="F18" s="10">
        <v>7.88</v>
      </c>
      <c r="G18" s="10">
        <v>8.9600000000000009</v>
      </c>
      <c r="H18" s="10">
        <v>12.629999999999999</v>
      </c>
      <c r="I18" s="10">
        <v>12.989999999999998</v>
      </c>
      <c r="J18" s="15">
        <v>13</v>
      </c>
      <c r="K18" s="11">
        <v>463892</v>
      </c>
      <c r="L18" s="10">
        <v>6</v>
      </c>
      <c r="M18" s="10">
        <v>5.07</v>
      </c>
      <c r="N18" s="10">
        <v>6.7</v>
      </c>
      <c r="O18" s="14">
        <v>15.770000000000001</v>
      </c>
      <c r="P18" s="14">
        <v>16.68</v>
      </c>
      <c r="Q18" s="14">
        <v>15.89</v>
      </c>
    </row>
    <row r="19" spans="1:17" x14ac:dyDescent="0.3">
      <c r="A19" s="12" t="s">
        <v>118</v>
      </c>
      <c r="B19" s="11">
        <v>2566011</v>
      </c>
      <c r="C19" s="10">
        <v>166.22974447000001</v>
      </c>
      <c r="D19" s="11">
        <v>1894533</v>
      </c>
      <c r="E19" s="10">
        <v>8.8000000000000007</v>
      </c>
      <c r="F19" s="10">
        <v>8.73</v>
      </c>
      <c r="G19" s="10">
        <v>8.75</v>
      </c>
      <c r="H19" s="10">
        <v>13.15</v>
      </c>
      <c r="I19" s="10">
        <v>14.39</v>
      </c>
      <c r="J19" s="15">
        <v>12.690000000000001</v>
      </c>
      <c r="K19" s="11">
        <v>523922</v>
      </c>
      <c r="L19" s="10">
        <v>7.38</v>
      </c>
      <c r="M19" s="10">
        <v>6.06</v>
      </c>
      <c r="N19" s="10">
        <v>8.4700000000000006</v>
      </c>
      <c r="O19" s="14">
        <v>19.41</v>
      </c>
      <c r="P19" s="14">
        <v>19.93</v>
      </c>
      <c r="Q19" s="14">
        <v>20.11</v>
      </c>
    </row>
    <row r="20" spans="1:17" x14ac:dyDescent="0.3">
      <c r="A20" s="12" t="s">
        <v>117</v>
      </c>
      <c r="B20" s="11">
        <v>3733965</v>
      </c>
      <c r="C20" s="10">
        <v>166.759660728</v>
      </c>
      <c r="D20" s="11">
        <v>2273316</v>
      </c>
      <c r="E20" s="10">
        <v>8.1300000000000008</v>
      </c>
      <c r="F20" s="10">
        <v>8.08</v>
      </c>
      <c r="G20" s="10">
        <v>8.43</v>
      </c>
      <c r="H20" s="10">
        <v>12.15</v>
      </c>
      <c r="I20" s="10">
        <v>13.309999999999999</v>
      </c>
      <c r="J20" s="15">
        <v>12.24</v>
      </c>
      <c r="K20" s="11">
        <v>632633</v>
      </c>
      <c r="L20" s="10">
        <v>9.17</v>
      </c>
      <c r="M20" s="10">
        <v>7.62</v>
      </c>
      <c r="N20" s="10">
        <v>10.63</v>
      </c>
      <c r="O20" s="14">
        <v>24.11</v>
      </c>
      <c r="P20" s="14">
        <v>25.040000000000003</v>
      </c>
      <c r="Q20" s="14">
        <v>25.21</v>
      </c>
    </row>
    <row r="21" spans="1:17" x14ac:dyDescent="0.3">
      <c r="A21" s="12" t="s">
        <v>116</v>
      </c>
      <c r="B21" s="11">
        <v>2916928</v>
      </c>
      <c r="C21" s="10">
        <v>166.24646539599999</v>
      </c>
      <c r="D21" s="11">
        <v>2197281</v>
      </c>
      <c r="E21" s="10">
        <v>8.41</v>
      </c>
      <c r="F21" s="10">
        <v>7.66</v>
      </c>
      <c r="G21" s="10">
        <v>8.43</v>
      </c>
      <c r="H21" s="10">
        <v>12.58</v>
      </c>
      <c r="I21" s="10">
        <v>12.61</v>
      </c>
      <c r="J21" s="15">
        <v>12.23</v>
      </c>
      <c r="K21" s="11">
        <v>552271</v>
      </c>
      <c r="L21" s="10">
        <v>9.49</v>
      </c>
      <c r="M21" s="10">
        <v>7.66</v>
      </c>
      <c r="N21" s="10">
        <v>11.11</v>
      </c>
      <c r="O21" s="14">
        <v>24.94</v>
      </c>
      <c r="P21" s="14">
        <v>25.16</v>
      </c>
      <c r="Q21" s="14">
        <v>26.369999999999997</v>
      </c>
    </row>
    <row r="22" spans="1:17" x14ac:dyDescent="0.3">
      <c r="A22" s="12" t="s">
        <v>115</v>
      </c>
      <c r="B22" s="11">
        <v>3150207</v>
      </c>
      <c r="C22" s="10">
        <v>168.10802091599999</v>
      </c>
      <c r="D22" s="11">
        <v>2277236</v>
      </c>
      <c r="E22" s="10">
        <v>8.15</v>
      </c>
      <c r="F22" s="10">
        <v>8.2899999999999991</v>
      </c>
      <c r="G22" s="10">
        <v>8.2200000000000006</v>
      </c>
      <c r="H22" s="10">
        <v>12.19</v>
      </c>
      <c r="I22" s="10">
        <v>13.65</v>
      </c>
      <c r="J22" s="15">
        <v>11.93</v>
      </c>
      <c r="K22" s="11">
        <v>597496</v>
      </c>
      <c r="L22" s="10">
        <v>9.65</v>
      </c>
      <c r="M22" s="10">
        <v>7.78</v>
      </c>
      <c r="N22" s="10">
        <v>10.88</v>
      </c>
      <c r="O22" s="14">
        <v>25.36</v>
      </c>
      <c r="P22" s="14">
        <v>25.580000000000002</v>
      </c>
      <c r="Q22" s="14">
        <v>25.82</v>
      </c>
    </row>
    <row r="23" spans="1:17" x14ac:dyDescent="0.3">
      <c r="A23" s="12" t="s">
        <v>114</v>
      </c>
      <c r="B23" s="11">
        <v>3432358</v>
      </c>
      <c r="C23" s="10">
        <v>179.88646281300001</v>
      </c>
      <c r="D23" s="11">
        <v>2253547</v>
      </c>
      <c r="E23" s="10">
        <v>7.28</v>
      </c>
      <c r="F23" s="10">
        <v>7.15</v>
      </c>
      <c r="G23" s="10">
        <v>7.45</v>
      </c>
      <c r="H23" s="10">
        <v>10.879999999999999</v>
      </c>
      <c r="I23" s="10">
        <v>11.78</v>
      </c>
      <c r="J23" s="15">
        <v>10.81</v>
      </c>
      <c r="K23" s="11">
        <v>517486</v>
      </c>
      <c r="L23" s="10">
        <v>7.92</v>
      </c>
      <c r="M23" s="10">
        <v>6.49</v>
      </c>
      <c r="N23" s="10">
        <v>9.5299999999999994</v>
      </c>
      <c r="O23" s="14">
        <v>20.82</v>
      </c>
      <c r="P23" s="14">
        <v>21.349999999999998</v>
      </c>
      <c r="Q23" s="14">
        <v>22.62</v>
      </c>
    </row>
    <row r="24" spans="1:17" x14ac:dyDescent="0.3">
      <c r="A24" s="12" t="s">
        <v>113</v>
      </c>
      <c r="B24" s="11">
        <v>2792473</v>
      </c>
      <c r="C24" s="10">
        <v>173.772423336</v>
      </c>
      <c r="D24" s="11">
        <v>2097470</v>
      </c>
      <c r="E24" s="10">
        <v>7.02</v>
      </c>
      <c r="F24" s="10">
        <v>6.31</v>
      </c>
      <c r="G24" s="10">
        <v>7.3</v>
      </c>
      <c r="H24" s="10">
        <v>10.5</v>
      </c>
      <c r="I24" s="10">
        <v>10.39</v>
      </c>
      <c r="J24" s="15">
        <v>10.59</v>
      </c>
      <c r="K24" s="11">
        <v>575527</v>
      </c>
      <c r="L24" s="10">
        <v>6.9</v>
      </c>
      <c r="M24" s="10">
        <v>5.49</v>
      </c>
      <c r="N24" s="10">
        <v>7.67</v>
      </c>
      <c r="O24" s="14">
        <v>18.149999999999999</v>
      </c>
      <c r="P24" s="14">
        <v>18.04</v>
      </c>
      <c r="Q24" s="14">
        <v>18.2</v>
      </c>
    </row>
    <row r="25" spans="1:17" x14ac:dyDescent="0.3">
      <c r="A25" s="12" t="s">
        <v>112</v>
      </c>
      <c r="B25" s="11">
        <v>3194601</v>
      </c>
      <c r="C25" s="10">
        <v>173.23916315100001</v>
      </c>
      <c r="D25" s="11">
        <v>2307645</v>
      </c>
      <c r="E25" s="10">
        <v>7.15</v>
      </c>
      <c r="F25" s="10">
        <v>6.25</v>
      </c>
      <c r="G25" s="10">
        <v>7.04</v>
      </c>
      <c r="H25" s="10">
        <v>10.7</v>
      </c>
      <c r="I25" s="10">
        <v>10.299999999999999</v>
      </c>
      <c r="J25" s="15">
        <v>10.220000000000001</v>
      </c>
      <c r="K25" s="11">
        <v>481576</v>
      </c>
      <c r="L25" s="10">
        <v>6.88</v>
      </c>
      <c r="M25" s="10">
        <v>5.56</v>
      </c>
      <c r="N25" s="10">
        <v>7.32</v>
      </c>
      <c r="O25" s="14">
        <v>18.09</v>
      </c>
      <c r="P25" s="14">
        <v>18.27</v>
      </c>
      <c r="Q25" s="14">
        <v>17.380000000000003</v>
      </c>
    </row>
    <row r="26" spans="1:17" x14ac:dyDescent="0.3">
      <c r="A26" s="12" t="s">
        <v>111</v>
      </c>
      <c r="B26" s="11">
        <v>2934500</v>
      </c>
      <c r="C26" s="10">
        <v>168.16337575899999</v>
      </c>
      <c r="D26" s="11">
        <v>2225704</v>
      </c>
      <c r="E26" s="10">
        <v>5.0199999999999996</v>
      </c>
      <c r="F26" s="10">
        <v>5.48</v>
      </c>
      <c r="G26" s="10">
        <v>5.41</v>
      </c>
      <c r="H26" s="10">
        <v>7.5</v>
      </c>
      <c r="I26" s="10">
        <v>9.0399999999999991</v>
      </c>
      <c r="J26" s="15">
        <v>7.85</v>
      </c>
      <c r="K26" s="11">
        <v>549583</v>
      </c>
      <c r="L26" s="10">
        <v>4.96</v>
      </c>
      <c r="M26" s="10">
        <v>4.57</v>
      </c>
      <c r="N26" s="10">
        <v>5.82</v>
      </c>
      <c r="O26" s="14">
        <v>13.04</v>
      </c>
      <c r="P26" s="14">
        <v>15.040000000000001</v>
      </c>
      <c r="Q26" s="14">
        <v>13.819999999999999</v>
      </c>
    </row>
    <row r="27" spans="1:17" x14ac:dyDescent="0.3">
      <c r="A27" s="12" t="s">
        <v>110</v>
      </c>
      <c r="B27" s="11">
        <v>2561834</v>
      </c>
      <c r="C27" s="10">
        <v>176.34640269499999</v>
      </c>
      <c r="D27" s="11">
        <v>1938922</v>
      </c>
      <c r="E27" s="10">
        <v>2.09</v>
      </c>
      <c r="F27" s="10">
        <v>2.14</v>
      </c>
      <c r="G27" s="10">
        <v>2.37</v>
      </c>
      <c r="H27" s="2"/>
      <c r="I27" s="4" t="s">
        <v>109</v>
      </c>
      <c r="J27" s="4">
        <f>MEDIAN(J3:J26)</f>
        <v>13.86</v>
      </c>
      <c r="K27" s="11">
        <v>479470</v>
      </c>
      <c r="L27" s="10">
        <v>0.48</v>
      </c>
      <c r="M27" s="10">
        <v>0.41</v>
      </c>
      <c r="N27" s="10">
        <v>1.41</v>
      </c>
      <c r="O27" s="9"/>
      <c r="P27" s="4" t="s">
        <v>109</v>
      </c>
      <c r="Q27" s="4">
        <f>MEDIAN(Q3:Q26)</f>
        <v>26.094999999999999</v>
      </c>
    </row>
    <row r="28" spans="1:17" x14ac:dyDescent="0.3">
      <c r="A28" s="12" t="s">
        <v>108</v>
      </c>
      <c r="B28" s="11">
        <v>2736379</v>
      </c>
      <c r="C28" s="10">
        <v>168.08076761000001</v>
      </c>
      <c r="D28" s="11">
        <v>2043174</v>
      </c>
      <c r="E28" s="10">
        <v>2.12</v>
      </c>
      <c r="F28" s="13">
        <v>3.01</v>
      </c>
      <c r="G28" s="10">
        <v>2.2799999999999998</v>
      </c>
      <c r="H28" s="2"/>
      <c r="I28" s="4" t="s">
        <v>107</v>
      </c>
      <c r="J28" s="4">
        <f>MIN(J3:J26)</f>
        <v>7.85</v>
      </c>
      <c r="K28" s="11">
        <v>641952</v>
      </c>
      <c r="L28" s="10">
        <v>1.55</v>
      </c>
      <c r="M28" s="10">
        <v>2.04</v>
      </c>
      <c r="N28" s="10">
        <v>1.39</v>
      </c>
      <c r="O28" s="9"/>
      <c r="P28" s="4" t="s">
        <v>107</v>
      </c>
      <c r="Q28" s="4">
        <f>MIN(Q3:Q26)</f>
        <v>13.819999999999999</v>
      </c>
    </row>
    <row r="29" spans="1:17" x14ac:dyDescent="0.3">
      <c r="A29" s="12" t="s">
        <v>106</v>
      </c>
      <c r="B29" s="11">
        <v>3212662</v>
      </c>
      <c r="C29" s="10">
        <v>176.31188175899999</v>
      </c>
      <c r="D29" s="11">
        <v>2244531</v>
      </c>
      <c r="E29" s="10">
        <v>2.5099999999999998</v>
      </c>
      <c r="F29" s="10">
        <v>2.82</v>
      </c>
      <c r="G29" s="10">
        <v>2.2599999999999998</v>
      </c>
      <c r="H29" s="2"/>
      <c r="I29" s="4" t="s">
        <v>105</v>
      </c>
      <c r="J29" s="4">
        <f>MAX(J3:J26)</f>
        <v>47.49</v>
      </c>
      <c r="K29" s="11">
        <v>453001</v>
      </c>
      <c r="L29" s="10">
        <v>0.05</v>
      </c>
      <c r="M29" s="10">
        <v>0.25</v>
      </c>
      <c r="N29" s="10">
        <v>-0.31</v>
      </c>
      <c r="O29" s="9"/>
      <c r="P29" s="4" t="s">
        <v>105</v>
      </c>
      <c r="Q29" s="4">
        <f>MAX(Q3:Q26)</f>
        <v>56.889999999999993</v>
      </c>
    </row>
    <row r="30" spans="1:17" x14ac:dyDescent="0.3">
      <c r="A30" s="12" t="s">
        <v>104</v>
      </c>
      <c r="B30" s="11">
        <v>2858952</v>
      </c>
      <c r="C30" s="10">
        <v>165.61817403800001</v>
      </c>
      <c r="D30" s="11">
        <v>2156013</v>
      </c>
      <c r="E30" s="10">
        <v>2.2400000000000002</v>
      </c>
      <c r="F30" s="10">
        <v>1.83</v>
      </c>
      <c r="G30" s="10">
        <v>2.08</v>
      </c>
      <c r="H30" s="2"/>
      <c r="I30" s="2"/>
      <c r="J30" s="2"/>
      <c r="K30" s="11">
        <v>604905</v>
      </c>
      <c r="L30" s="10">
        <v>1.29</v>
      </c>
      <c r="M30" s="10">
        <v>0.72</v>
      </c>
      <c r="N30" s="10">
        <v>1.45</v>
      </c>
      <c r="O30" s="9"/>
      <c r="P30" s="9"/>
      <c r="Q30" s="9"/>
    </row>
    <row r="31" spans="1:17" x14ac:dyDescent="0.3">
      <c r="A31" s="12" t="s">
        <v>103</v>
      </c>
      <c r="B31" s="11">
        <v>3052673</v>
      </c>
      <c r="C31" s="10">
        <v>183.30649953099999</v>
      </c>
      <c r="D31" s="11">
        <v>2282081</v>
      </c>
      <c r="E31" s="10">
        <v>1.93</v>
      </c>
      <c r="F31" s="10">
        <v>1.81</v>
      </c>
      <c r="G31" s="10">
        <v>2.0499999999999998</v>
      </c>
      <c r="H31" s="2"/>
      <c r="I31" s="2"/>
      <c r="J31" s="2"/>
      <c r="K31" s="11">
        <v>458867</v>
      </c>
      <c r="L31" s="10">
        <v>1.96</v>
      </c>
      <c r="M31" s="10">
        <v>1.34</v>
      </c>
      <c r="N31" s="10">
        <v>1.94</v>
      </c>
      <c r="O31" s="9"/>
      <c r="P31" s="9"/>
      <c r="Q31" s="9"/>
    </row>
    <row r="32" spans="1:17" x14ac:dyDescent="0.3">
      <c r="A32" s="12" t="s">
        <v>102</v>
      </c>
      <c r="B32" s="11">
        <v>2759267</v>
      </c>
      <c r="C32" s="10">
        <v>171.908491599</v>
      </c>
      <c r="D32" s="11">
        <v>2067116</v>
      </c>
      <c r="E32" s="10">
        <v>1.66</v>
      </c>
      <c r="F32" s="10">
        <v>2.12</v>
      </c>
      <c r="G32" s="10">
        <v>1.91</v>
      </c>
      <c r="H32" s="2"/>
      <c r="I32" s="2"/>
      <c r="J32" s="2"/>
      <c r="K32" s="11">
        <v>419670</v>
      </c>
      <c r="L32" s="10">
        <v>2.52</v>
      </c>
      <c r="M32" s="10">
        <v>2.4300000000000002</v>
      </c>
      <c r="N32" s="10">
        <v>2.89</v>
      </c>
      <c r="O32" s="9"/>
      <c r="P32" s="9"/>
      <c r="Q32" s="9"/>
    </row>
    <row r="33" spans="1:17" x14ac:dyDescent="0.3">
      <c r="A33" s="12" t="s">
        <v>101</v>
      </c>
      <c r="B33" s="11">
        <v>3665183</v>
      </c>
      <c r="C33" s="10">
        <v>166.91375740800001</v>
      </c>
      <c r="D33" s="11">
        <v>2274259</v>
      </c>
      <c r="E33" s="10">
        <v>2.2000000000000002</v>
      </c>
      <c r="F33" s="10">
        <v>1.69</v>
      </c>
      <c r="G33" s="10">
        <v>1.79</v>
      </c>
      <c r="H33" s="2"/>
      <c r="I33" s="2"/>
      <c r="J33" s="2"/>
      <c r="K33" s="11">
        <v>597019</v>
      </c>
      <c r="L33" s="10">
        <v>-0.03</v>
      </c>
      <c r="M33" s="10">
        <v>-0.86</v>
      </c>
      <c r="N33" s="10">
        <v>0</v>
      </c>
      <c r="O33" s="9"/>
      <c r="P33" s="9"/>
      <c r="Q33" s="9"/>
    </row>
    <row r="34" spans="1:17" x14ac:dyDescent="0.3">
      <c r="A34" s="12" t="s">
        <v>100</v>
      </c>
      <c r="B34" s="11">
        <v>4034114</v>
      </c>
      <c r="C34" s="10">
        <v>179.00246093000001</v>
      </c>
      <c r="D34" s="11">
        <v>2236895</v>
      </c>
      <c r="E34" s="10">
        <v>1.42</v>
      </c>
      <c r="F34" s="10">
        <v>0.91</v>
      </c>
      <c r="G34" s="10">
        <v>1.78</v>
      </c>
      <c r="H34" s="2"/>
      <c r="I34" s="2"/>
      <c r="J34" s="2"/>
      <c r="K34" s="11">
        <v>471943</v>
      </c>
      <c r="L34" s="10">
        <v>-7.0000000000000007E-2</v>
      </c>
      <c r="M34" s="10">
        <v>-0.44</v>
      </c>
      <c r="N34" s="10">
        <v>0.06</v>
      </c>
      <c r="O34" s="9"/>
      <c r="P34" s="9"/>
      <c r="Q34" s="9"/>
    </row>
    <row r="35" spans="1:17" x14ac:dyDescent="0.3">
      <c r="A35" s="12" t="s">
        <v>99</v>
      </c>
      <c r="B35" s="11">
        <v>2798616</v>
      </c>
      <c r="C35" s="10">
        <v>169.944852473</v>
      </c>
      <c r="D35" s="11">
        <v>2065266</v>
      </c>
      <c r="E35" s="10">
        <v>2.02</v>
      </c>
      <c r="F35" s="10">
        <v>1.7</v>
      </c>
      <c r="G35" s="10">
        <v>1.78</v>
      </c>
      <c r="H35" s="2"/>
      <c r="I35" s="2"/>
      <c r="J35" s="2"/>
      <c r="K35" s="11">
        <v>466632</v>
      </c>
      <c r="L35" s="10">
        <v>-0.21</v>
      </c>
      <c r="M35" s="10">
        <v>-0.55000000000000004</v>
      </c>
      <c r="N35" s="10">
        <v>-0.15</v>
      </c>
      <c r="O35" s="9"/>
      <c r="P35" s="9"/>
      <c r="Q35" s="9"/>
    </row>
    <row r="36" spans="1:17" x14ac:dyDescent="0.3">
      <c r="A36" s="12" t="s">
        <v>98</v>
      </c>
      <c r="B36" s="11">
        <v>2857774</v>
      </c>
      <c r="C36" s="10">
        <v>179.63384710899999</v>
      </c>
      <c r="D36" s="11">
        <v>2167127</v>
      </c>
      <c r="E36" s="10">
        <v>1.6</v>
      </c>
      <c r="F36" s="10">
        <v>1.5</v>
      </c>
      <c r="G36" s="10">
        <v>1.77</v>
      </c>
      <c r="H36" s="2"/>
      <c r="I36" s="2"/>
      <c r="J36" s="2"/>
      <c r="K36" s="11">
        <v>462406</v>
      </c>
      <c r="L36" s="10">
        <v>1.54</v>
      </c>
      <c r="M36" s="10">
        <v>1.36</v>
      </c>
      <c r="N36" s="10">
        <v>1.57</v>
      </c>
      <c r="O36" s="9"/>
      <c r="P36" s="9"/>
      <c r="Q36" s="9"/>
    </row>
    <row r="37" spans="1:17" x14ac:dyDescent="0.3">
      <c r="A37" s="12" t="s">
        <v>97</v>
      </c>
      <c r="B37" s="11">
        <v>2476579</v>
      </c>
      <c r="C37" s="10">
        <v>174.67950073</v>
      </c>
      <c r="D37" s="11">
        <v>1882861</v>
      </c>
      <c r="E37" s="10">
        <v>1.45</v>
      </c>
      <c r="F37" s="10">
        <v>1.53</v>
      </c>
      <c r="G37" s="10">
        <v>1.58</v>
      </c>
      <c r="H37" s="2"/>
      <c r="I37" s="2"/>
      <c r="J37" s="2"/>
      <c r="K37" s="11">
        <v>416594</v>
      </c>
      <c r="L37" s="10">
        <v>1.76</v>
      </c>
      <c r="M37" s="10">
        <v>1.41</v>
      </c>
      <c r="N37" s="10">
        <v>1.59</v>
      </c>
      <c r="O37" s="9"/>
      <c r="P37" s="9"/>
      <c r="Q37" s="9"/>
    </row>
    <row r="38" spans="1:17" x14ac:dyDescent="0.3">
      <c r="A38" s="12" t="s">
        <v>96</v>
      </c>
      <c r="B38" s="11">
        <v>3196828</v>
      </c>
      <c r="C38" s="10">
        <v>166.50123913900001</v>
      </c>
      <c r="D38" s="11">
        <v>2240638</v>
      </c>
      <c r="E38" s="10">
        <v>1.47</v>
      </c>
      <c r="F38" s="10">
        <v>1.59</v>
      </c>
      <c r="G38" s="10">
        <v>1.55</v>
      </c>
      <c r="H38" s="2"/>
      <c r="I38" s="2"/>
      <c r="J38" s="2"/>
      <c r="K38" s="11">
        <v>607651</v>
      </c>
      <c r="L38" s="10">
        <v>0.44</v>
      </c>
      <c r="M38" s="10">
        <v>0.59</v>
      </c>
      <c r="N38" s="10">
        <v>0.33</v>
      </c>
      <c r="O38" s="9"/>
      <c r="P38" s="9"/>
      <c r="Q38" s="9"/>
    </row>
    <row r="39" spans="1:17" x14ac:dyDescent="0.3">
      <c r="A39" s="12" t="s">
        <v>95</v>
      </c>
      <c r="B39" s="11">
        <v>2182590</v>
      </c>
      <c r="C39" s="10">
        <v>173.71088173999999</v>
      </c>
      <c r="D39" s="11">
        <v>1615096</v>
      </c>
      <c r="E39" s="10">
        <v>1.72</v>
      </c>
      <c r="F39" s="10">
        <v>1.54</v>
      </c>
      <c r="G39" s="10">
        <v>1.54</v>
      </c>
      <c r="H39" s="2"/>
      <c r="I39" s="2"/>
      <c r="J39" s="2"/>
      <c r="K39" s="11">
        <v>361406</v>
      </c>
      <c r="L39" s="10">
        <v>1.02</v>
      </c>
      <c r="M39" s="10">
        <v>1.24</v>
      </c>
      <c r="N39" s="10">
        <v>0.72</v>
      </c>
      <c r="O39" s="9"/>
      <c r="P39" s="9"/>
      <c r="Q39" s="9"/>
    </row>
    <row r="40" spans="1:17" x14ac:dyDescent="0.3">
      <c r="A40" s="12" t="s">
        <v>94</v>
      </c>
      <c r="B40" s="11">
        <v>3109612</v>
      </c>
      <c r="C40" s="10">
        <v>165.27477321399999</v>
      </c>
      <c r="D40" s="11">
        <v>2221431</v>
      </c>
      <c r="E40" s="10">
        <v>1.26</v>
      </c>
      <c r="F40" s="10">
        <v>1.1399999999999999</v>
      </c>
      <c r="G40" s="10">
        <v>1.54</v>
      </c>
      <c r="H40" s="2"/>
      <c r="I40" s="2"/>
      <c r="J40" s="2"/>
      <c r="K40" s="11">
        <v>671254</v>
      </c>
      <c r="L40" s="10">
        <v>0.69</v>
      </c>
      <c r="M40" s="10">
        <v>0.6</v>
      </c>
      <c r="N40" s="10">
        <v>1.1499999999999999</v>
      </c>
      <c r="O40" s="9"/>
      <c r="P40" s="9"/>
      <c r="Q40" s="9"/>
    </row>
    <row r="41" spans="1:17" x14ac:dyDescent="0.3">
      <c r="A41" s="12" t="s">
        <v>93</v>
      </c>
      <c r="B41" s="11">
        <v>3500326</v>
      </c>
      <c r="C41" s="10">
        <v>167.38684582600001</v>
      </c>
      <c r="D41" s="11">
        <v>2228163</v>
      </c>
      <c r="E41" s="10">
        <v>1.1299999999999999</v>
      </c>
      <c r="F41" s="10">
        <v>1.59</v>
      </c>
      <c r="G41" s="10">
        <v>1.51</v>
      </c>
      <c r="H41" s="2"/>
      <c r="I41" s="2"/>
      <c r="J41" s="2"/>
      <c r="K41" s="11">
        <v>650100</v>
      </c>
      <c r="L41" s="10">
        <v>0.87</v>
      </c>
      <c r="M41" s="10">
        <v>0.63</v>
      </c>
      <c r="N41" s="10">
        <v>1.1200000000000001</v>
      </c>
      <c r="O41" s="9"/>
      <c r="P41" s="9"/>
      <c r="Q41" s="9"/>
    </row>
    <row r="42" spans="1:17" x14ac:dyDescent="0.3">
      <c r="A42" s="12" t="s">
        <v>92</v>
      </c>
      <c r="B42" s="11">
        <v>3976285</v>
      </c>
      <c r="C42" s="10">
        <v>169.03086001400001</v>
      </c>
      <c r="D42" s="11">
        <v>2281156</v>
      </c>
      <c r="E42" s="10">
        <v>1.36</v>
      </c>
      <c r="F42" s="10">
        <v>1.21</v>
      </c>
      <c r="G42" s="10">
        <v>1.44</v>
      </c>
      <c r="H42" s="2"/>
      <c r="I42" s="2"/>
      <c r="J42" s="2"/>
      <c r="K42" s="11">
        <v>570663</v>
      </c>
      <c r="L42" s="10">
        <v>-0.45</v>
      </c>
      <c r="M42" s="10">
        <v>-0.47</v>
      </c>
      <c r="N42" s="10">
        <v>-0.48</v>
      </c>
      <c r="O42" s="9"/>
      <c r="P42" s="9"/>
      <c r="Q42" s="9"/>
    </row>
    <row r="43" spans="1:17" x14ac:dyDescent="0.3">
      <c r="A43" s="12" t="s">
        <v>91</v>
      </c>
      <c r="B43" s="11">
        <v>2968306</v>
      </c>
      <c r="C43" s="10">
        <v>169.72815442500001</v>
      </c>
      <c r="D43" s="11">
        <v>2246069</v>
      </c>
      <c r="E43" s="10">
        <v>1.17</v>
      </c>
      <c r="F43" s="10">
        <v>0.95</v>
      </c>
      <c r="G43" s="10">
        <v>1.44</v>
      </c>
      <c r="H43" s="2"/>
      <c r="I43" s="2"/>
      <c r="J43" s="2"/>
      <c r="K43" s="11">
        <v>536984</v>
      </c>
      <c r="L43" s="10">
        <v>0.24</v>
      </c>
      <c r="M43" s="10">
        <v>-0.02</v>
      </c>
      <c r="N43" s="10">
        <v>0.49</v>
      </c>
      <c r="O43" s="9"/>
      <c r="P43" s="9"/>
      <c r="Q43" s="9"/>
    </row>
    <row r="44" spans="1:17" x14ac:dyDescent="0.3">
      <c r="A44" s="12" t="s">
        <v>90</v>
      </c>
      <c r="B44" s="11">
        <v>2954262</v>
      </c>
      <c r="C44" s="10">
        <v>164.681723922</v>
      </c>
      <c r="D44" s="11">
        <v>2226372</v>
      </c>
      <c r="E44" s="10">
        <v>1.26</v>
      </c>
      <c r="F44" s="10">
        <v>1.6</v>
      </c>
      <c r="G44" s="10">
        <v>1.43</v>
      </c>
      <c r="H44" s="2"/>
      <c r="I44" s="2"/>
      <c r="J44" s="2"/>
      <c r="K44" s="11">
        <v>661770</v>
      </c>
      <c r="L44" s="10">
        <v>0.69</v>
      </c>
      <c r="M44" s="10">
        <v>1.08</v>
      </c>
      <c r="N44" s="10">
        <v>0.78</v>
      </c>
      <c r="O44" s="9"/>
      <c r="P44" s="9"/>
      <c r="Q44" s="9"/>
    </row>
    <row r="45" spans="1:17" x14ac:dyDescent="0.3">
      <c r="A45" s="12" t="s">
        <v>89</v>
      </c>
      <c r="B45" s="11">
        <v>6238899</v>
      </c>
      <c r="C45" s="10">
        <v>166.048010508</v>
      </c>
      <c r="D45" s="11">
        <v>2292005</v>
      </c>
      <c r="E45" s="10">
        <v>1.59</v>
      </c>
      <c r="F45" s="10">
        <v>1.7</v>
      </c>
      <c r="G45" s="10">
        <v>1.42</v>
      </c>
      <c r="H45" s="2"/>
      <c r="I45" s="2"/>
      <c r="J45" s="2"/>
      <c r="K45" s="11">
        <v>653108</v>
      </c>
      <c r="L45" s="10">
        <v>0.55000000000000004</v>
      </c>
      <c r="M45" s="10">
        <v>0.72</v>
      </c>
      <c r="N45" s="10">
        <v>0.56000000000000005</v>
      </c>
      <c r="O45" s="9"/>
      <c r="P45" s="9"/>
      <c r="Q45" s="9"/>
    </row>
    <row r="46" spans="1:17" x14ac:dyDescent="0.3">
      <c r="A46" s="12" t="s">
        <v>88</v>
      </c>
      <c r="B46" s="11">
        <v>3040712</v>
      </c>
      <c r="C46" s="10">
        <v>169.63579722700001</v>
      </c>
      <c r="D46" s="11">
        <v>2299624</v>
      </c>
      <c r="E46" s="10">
        <v>1.21</v>
      </c>
      <c r="F46" s="10">
        <v>1.63</v>
      </c>
      <c r="G46" s="10">
        <v>1.3</v>
      </c>
      <c r="H46" s="2"/>
      <c r="I46" s="2"/>
      <c r="J46" s="2"/>
      <c r="K46" s="11">
        <v>538235</v>
      </c>
      <c r="L46" s="10">
        <v>-0.53</v>
      </c>
      <c r="M46" s="10">
        <v>-0.76</v>
      </c>
      <c r="N46" s="10">
        <v>-0.32</v>
      </c>
      <c r="O46" s="9"/>
      <c r="P46" s="9"/>
      <c r="Q46" s="9"/>
    </row>
    <row r="47" spans="1:17" x14ac:dyDescent="0.3">
      <c r="A47" s="12" t="s">
        <v>87</v>
      </c>
      <c r="B47" s="11">
        <v>2179013</v>
      </c>
      <c r="C47" s="10">
        <v>168.021571894</v>
      </c>
      <c r="D47" s="11">
        <v>1669515</v>
      </c>
      <c r="E47" s="10">
        <v>0.93</v>
      </c>
      <c r="F47" s="10">
        <v>1.17</v>
      </c>
      <c r="G47" s="10">
        <v>1.26</v>
      </c>
      <c r="H47" s="2"/>
      <c r="I47" s="2"/>
      <c r="J47" s="2"/>
      <c r="K47" s="11">
        <v>429962</v>
      </c>
      <c r="L47" s="10">
        <v>1.86</v>
      </c>
      <c r="M47" s="10">
        <v>2.23</v>
      </c>
      <c r="N47" s="10">
        <v>1.99</v>
      </c>
      <c r="O47" s="9"/>
      <c r="P47" s="9"/>
      <c r="Q47" s="9"/>
    </row>
    <row r="48" spans="1:17" x14ac:dyDescent="0.3">
      <c r="A48" s="12" t="s">
        <v>86</v>
      </c>
      <c r="B48" s="11">
        <v>2655940</v>
      </c>
      <c r="C48" s="10">
        <v>174.04936226300001</v>
      </c>
      <c r="D48" s="11">
        <v>1961539</v>
      </c>
      <c r="E48" s="10">
        <v>1.06</v>
      </c>
      <c r="F48" s="10">
        <v>0.98</v>
      </c>
      <c r="G48" s="10">
        <v>1.21</v>
      </c>
      <c r="H48" s="2"/>
      <c r="I48" s="2"/>
      <c r="J48" s="2"/>
      <c r="K48" s="11">
        <v>545662</v>
      </c>
      <c r="L48" s="10">
        <v>-0.06</v>
      </c>
      <c r="M48" s="10">
        <v>-0.64</v>
      </c>
      <c r="N48" s="10">
        <v>-0.35</v>
      </c>
      <c r="O48" s="9"/>
      <c r="P48" s="9"/>
      <c r="Q48" s="9"/>
    </row>
    <row r="49" spans="1:17" x14ac:dyDescent="0.3">
      <c r="A49" s="12" t="s">
        <v>85</v>
      </c>
      <c r="B49" s="11">
        <v>3312622</v>
      </c>
      <c r="C49" s="10">
        <v>180.63776891699999</v>
      </c>
      <c r="D49" s="11">
        <v>2306085</v>
      </c>
      <c r="E49" s="10">
        <v>0.89</v>
      </c>
      <c r="F49" s="10">
        <v>0.69</v>
      </c>
      <c r="G49" s="10">
        <v>1.1399999999999999</v>
      </c>
      <c r="H49" s="2"/>
      <c r="I49" s="2"/>
      <c r="J49" s="2"/>
      <c r="K49" s="11">
        <v>460272</v>
      </c>
      <c r="L49" s="10">
        <v>1.56</v>
      </c>
      <c r="M49" s="10">
        <v>0.64</v>
      </c>
      <c r="N49" s="10">
        <v>1.67</v>
      </c>
      <c r="O49" s="9"/>
      <c r="P49" s="9"/>
      <c r="Q49" s="9"/>
    </row>
    <row r="50" spans="1:17" x14ac:dyDescent="0.3">
      <c r="A50" s="12" t="s">
        <v>84</v>
      </c>
      <c r="B50" s="11">
        <v>2600459</v>
      </c>
      <c r="C50" s="10">
        <v>173.027985059</v>
      </c>
      <c r="D50" s="11">
        <v>1953457</v>
      </c>
      <c r="E50" s="10">
        <v>0.82</v>
      </c>
      <c r="F50" s="10">
        <v>1.02</v>
      </c>
      <c r="G50" s="10">
        <v>1.1299999999999999</v>
      </c>
      <c r="H50" s="2"/>
      <c r="I50" s="2"/>
      <c r="J50" s="2"/>
      <c r="K50" s="11">
        <v>535518</v>
      </c>
      <c r="L50" s="10">
        <v>-0.24</v>
      </c>
      <c r="M50" s="10">
        <v>0.01</v>
      </c>
      <c r="N50" s="10">
        <v>-0.64</v>
      </c>
      <c r="O50" s="9"/>
      <c r="P50" s="9"/>
      <c r="Q50" s="9"/>
    </row>
    <row r="51" spans="1:17" x14ac:dyDescent="0.3">
      <c r="A51" s="12" t="s">
        <v>83</v>
      </c>
      <c r="B51" s="11">
        <v>2634081</v>
      </c>
      <c r="C51" s="10">
        <v>176.98686777</v>
      </c>
      <c r="D51" s="11">
        <v>2011385</v>
      </c>
      <c r="E51" s="10">
        <v>1.04</v>
      </c>
      <c r="F51" s="10">
        <v>1.1399999999999999</v>
      </c>
      <c r="G51" s="10">
        <v>1.1100000000000001</v>
      </c>
      <c r="H51" s="2"/>
      <c r="I51" s="2"/>
      <c r="J51" s="2"/>
      <c r="K51" s="11">
        <v>441932</v>
      </c>
      <c r="L51" s="10">
        <v>0.08</v>
      </c>
      <c r="M51" s="10">
        <v>-0.28000000000000003</v>
      </c>
      <c r="N51" s="10">
        <v>-0.01</v>
      </c>
      <c r="O51" s="9"/>
      <c r="P51" s="9"/>
      <c r="Q51" s="9"/>
    </row>
    <row r="52" spans="1:17" x14ac:dyDescent="0.3">
      <c r="A52" s="12" t="s">
        <v>82</v>
      </c>
      <c r="B52" s="11">
        <v>2389051</v>
      </c>
      <c r="C52" s="10">
        <v>133.11275271900001</v>
      </c>
      <c r="D52" s="11">
        <v>1457682</v>
      </c>
      <c r="E52" s="10">
        <v>0.34</v>
      </c>
      <c r="F52" s="10">
        <v>0.38</v>
      </c>
      <c r="G52" s="10">
        <v>1.0900000000000001</v>
      </c>
      <c r="H52" s="2"/>
      <c r="I52" s="2"/>
      <c r="J52" s="2"/>
      <c r="K52" s="11">
        <v>1197603</v>
      </c>
      <c r="L52" s="10">
        <v>-0.5</v>
      </c>
      <c r="M52" s="10">
        <v>-0.35</v>
      </c>
      <c r="N52" s="10">
        <v>-0.39</v>
      </c>
      <c r="O52" s="9"/>
      <c r="P52" s="9"/>
      <c r="Q52" s="9"/>
    </row>
    <row r="53" spans="1:17" x14ac:dyDescent="0.3">
      <c r="A53" s="12" t="s">
        <v>81</v>
      </c>
      <c r="B53" s="11">
        <v>2939947</v>
      </c>
      <c r="C53" s="10">
        <v>185.481589286</v>
      </c>
      <c r="D53" s="11">
        <v>2141447</v>
      </c>
      <c r="E53" s="10">
        <v>1.24</v>
      </c>
      <c r="F53" s="10">
        <v>0.92</v>
      </c>
      <c r="G53" s="10">
        <v>1.08</v>
      </c>
      <c r="H53" s="2"/>
      <c r="I53" s="2"/>
      <c r="J53" s="2"/>
      <c r="K53" s="11">
        <v>405725</v>
      </c>
      <c r="L53" s="10">
        <v>0.49</v>
      </c>
      <c r="M53" s="10">
        <v>-0.17</v>
      </c>
      <c r="N53" s="10">
        <v>0.75</v>
      </c>
      <c r="O53" s="9"/>
      <c r="P53" s="9"/>
      <c r="Q53" s="9"/>
    </row>
    <row r="54" spans="1:17" x14ac:dyDescent="0.3">
      <c r="A54" s="12" t="s">
        <v>80</v>
      </c>
      <c r="B54" s="11">
        <v>2772630</v>
      </c>
      <c r="C54" s="10">
        <v>176.835841563</v>
      </c>
      <c r="D54" s="11">
        <v>2100761</v>
      </c>
      <c r="E54" s="10">
        <v>0.9</v>
      </c>
      <c r="F54" s="10">
        <v>0.97</v>
      </c>
      <c r="G54" s="10">
        <v>1</v>
      </c>
      <c r="H54" s="2"/>
      <c r="I54" s="2"/>
      <c r="J54" s="2"/>
      <c r="K54" s="11">
        <v>492841</v>
      </c>
      <c r="L54" s="10">
        <v>-0.33</v>
      </c>
      <c r="M54" s="10">
        <v>-1.18</v>
      </c>
      <c r="N54" s="10">
        <v>-0.12</v>
      </c>
      <c r="O54" s="9"/>
      <c r="P54" s="9"/>
      <c r="Q54" s="9"/>
    </row>
    <row r="55" spans="1:17" x14ac:dyDescent="0.3">
      <c r="A55" s="12" t="s">
        <v>79</v>
      </c>
      <c r="B55" s="11">
        <v>3550949</v>
      </c>
      <c r="C55" s="10">
        <v>166.971873539</v>
      </c>
      <c r="D55" s="11">
        <v>2251305</v>
      </c>
      <c r="E55" s="10">
        <v>0.75</v>
      </c>
      <c r="F55" s="10">
        <v>0.84</v>
      </c>
      <c r="G55" s="10">
        <v>1</v>
      </c>
      <c r="H55" s="2"/>
      <c r="I55" s="2"/>
      <c r="J55" s="2"/>
      <c r="K55" s="11">
        <v>609435</v>
      </c>
      <c r="L55" s="10">
        <v>0.28999999999999998</v>
      </c>
      <c r="M55" s="10">
        <v>1.04</v>
      </c>
      <c r="N55" s="10">
        <v>1.1599999999999999</v>
      </c>
      <c r="O55" s="9"/>
      <c r="P55" s="9"/>
      <c r="Q55" s="9"/>
    </row>
    <row r="56" spans="1:17" x14ac:dyDescent="0.3">
      <c r="A56" s="12" t="s">
        <v>78</v>
      </c>
      <c r="B56" s="11">
        <v>3150722</v>
      </c>
      <c r="C56" s="10">
        <v>178.66383068900001</v>
      </c>
      <c r="D56" s="11">
        <v>2261492</v>
      </c>
      <c r="E56" s="10">
        <v>0.74</v>
      </c>
      <c r="F56" s="10">
        <v>0.68</v>
      </c>
      <c r="G56" s="10">
        <v>0.96</v>
      </c>
      <c r="H56" s="2"/>
      <c r="I56" s="2"/>
      <c r="J56" s="2"/>
      <c r="K56" s="11">
        <v>586986</v>
      </c>
      <c r="L56" s="10">
        <v>1.1000000000000001</v>
      </c>
      <c r="M56" s="10">
        <v>0.86</v>
      </c>
      <c r="N56" s="10">
        <v>1.24</v>
      </c>
      <c r="O56" s="9"/>
      <c r="P56" s="9"/>
      <c r="Q56" s="9"/>
    </row>
    <row r="57" spans="1:17" x14ac:dyDescent="0.3">
      <c r="A57" s="12" t="s">
        <v>77</v>
      </c>
      <c r="B57" s="11">
        <v>2964739</v>
      </c>
      <c r="C57" s="10">
        <v>168.475249042</v>
      </c>
      <c r="D57" s="11">
        <v>2241581</v>
      </c>
      <c r="E57" s="10">
        <v>0.7</v>
      </c>
      <c r="F57" s="10">
        <v>0.7</v>
      </c>
      <c r="G57" s="10">
        <v>0.96</v>
      </c>
      <c r="H57" s="2"/>
      <c r="I57" s="2"/>
      <c r="J57" s="2"/>
      <c r="K57" s="11">
        <v>529216</v>
      </c>
      <c r="L57" s="10">
        <v>-0.23</v>
      </c>
      <c r="M57" s="10">
        <v>0.26</v>
      </c>
      <c r="N57" s="10">
        <v>-0.14000000000000001</v>
      </c>
      <c r="O57" s="9"/>
      <c r="P57" s="9"/>
      <c r="Q57" s="9"/>
    </row>
    <row r="58" spans="1:17" x14ac:dyDescent="0.3">
      <c r="A58" s="12" t="s">
        <v>76</v>
      </c>
      <c r="B58" s="11">
        <v>3002140</v>
      </c>
      <c r="C58" s="10">
        <v>166.087766305</v>
      </c>
      <c r="D58" s="11">
        <v>2258832</v>
      </c>
      <c r="E58" s="10">
        <v>0.62</v>
      </c>
      <c r="F58" s="10">
        <v>0.6</v>
      </c>
      <c r="G58" s="10">
        <v>0.92</v>
      </c>
      <c r="H58" s="2"/>
      <c r="I58" s="2"/>
      <c r="J58" s="2"/>
      <c r="K58" s="11">
        <v>593292</v>
      </c>
      <c r="L58" s="10">
        <v>-0.36</v>
      </c>
      <c r="M58" s="10">
        <v>-0.52</v>
      </c>
      <c r="N58" s="10">
        <v>0.11</v>
      </c>
      <c r="O58" s="9"/>
      <c r="P58" s="9"/>
      <c r="Q58" s="9"/>
    </row>
    <row r="59" spans="1:17" x14ac:dyDescent="0.3">
      <c r="A59" s="12" t="s">
        <v>75</v>
      </c>
      <c r="B59" s="11">
        <v>2910878</v>
      </c>
      <c r="C59" s="10">
        <v>168.26761432399999</v>
      </c>
      <c r="D59" s="11">
        <v>2213528</v>
      </c>
      <c r="E59" s="10">
        <v>0.85</v>
      </c>
      <c r="F59" s="10">
        <v>0.6</v>
      </c>
      <c r="G59" s="10">
        <v>0.81</v>
      </c>
      <c r="H59" s="2"/>
      <c r="I59" s="2"/>
      <c r="J59" s="2"/>
      <c r="K59" s="11">
        <v>548444</v>
      </c>
      <c r="L59" s="10">
        <v>2.15</v>
      </c>
      <c r="M59" s="10">
        <v>2.04</v>
      </c>
      <c r="N59" s="10">
        <v>2.19</v>
      </c>
      <c r="O59" s="9"/>
      <c r="P59" s="9"/>
      <c r="Q59" s="9"/>
    </row>
    <row r="60" spans="1:17" x14ac:dyDescent="0.3">
      <c r="A60" s="12" t="s">
        <v>74</v>
      </c>
      <c r="B60" s="11">
        <v>3390400</v>
      </c>
      <c r="C60" s="10">
        <v>165.529172722</v>
      </c>
      <c r="D60" s="11">
        <v>2249002</v>
      </c>
      <c r="E60" s="10">
        <v>0.89</v>
      </c>
      <c r="F60" s="10">
        <v>0.51</v>
      </c>
      <c r="G60" s="10">
        <v>0.79</v>
      </c>
      <c r="H60" s="2"/>
      <c r="I60" s="2"/>
      <c r="J60" s="2"/>
      <c r="K60" s="11">
        <v>704607</v>
      </c>
      <c r="L60" s="10">
        <v>-0.06</v>
      </c>
      <c r="M60" s="10">
        <v>0.02</v>
      </c>
      <c r="N60" s="10">
        <v>-0.19</v>
      </c>
      <c r="O60" s="9"/>
      <c r="P60" s="9"/>
      <c r="Q60" s="9"/>
    </row>
    <row r="61" spans="1:17" x14ac:dyDescent="0.3">
      <c r="A61" s="12" t="s">
        <v>73</v>
      </c>
      <c r="B61" s="11">
        <v>2334325</v>
      </c>
      <c r="C61" s="10">
        <v>171.759970635</v>
      </c>
      <c r="D61" s="11">
        <v>1767332</v>
      </c>
      <c r="E61" s="10">
        <v>0.6</v>
      </c>
      <c r="F61" s="10">
        <v>0.42</v>
      </c>
      <c r="G61" s="10">
        <v>0.71</v>
      </c>
      <c r="H61" s="2"/>
      <c r="I61" s="2"/>
      <c r="J61" s="2"/>
      <c r="K61" s="11">
        <v>432897</v>
      </c>
      <c r="L61" s="10">
        <v>1.02</v>
      </c>
      <c r="M61" s="10">
        <v>1.28</v>
      </c>
      <c r="N61" s="10">
        <v>1.47</v>
      </c>
      <c r="O61" s="9"/>
      <c r="P61" s="9"/>
      <c r="Q61" s="9"/>
    </row>
    <row r="62" spans="1:17" x14ac:dyDescent="0.3">
      <c r="A62" s="12" t="s">
        <v>72</v>
      </c>
      <c r="B62" s="11">
        <v>2848914</v>
      </c>
      <c r="C62" s="10">
        <v>182.40141264100001</v>
      </c>
      <c r="D62" s="11">
        <v>2157035</v>
      </c>
      <c r="E62" s="10">
        <v>0.39</v>
      </c>
      <c r="F62" s="10">
        <v>0.26</v>
      </c>
      <c r="G62" s="10">
        <v>0.71</v>
      </c>
      <c r="H62" s="2"/>
      <c r="I62" s="2"/>
      <c r="J62" s="2"/>
      <c r="K62" s="11">
        <v>455370</v>
      </c>
      <c r="L62" s="10">
        <v>1.25</v>
      </c>
      <c r="M62" s="10">
        <v>1.01</v>
      </c>
      <c r="N62" s="10">
        <v>1.24</v>
      </c>
      <c r="O62" s="9"/>
      <c r="P62" s="9"/>
      <c r="Q62" s="9"/>
    </row>
    <row r="63" spans="1:17" x14ac:dyDescent="0.3">
      <c r="A63" s="12" t="s">
        <v>71</v>
      </c>
      <c r="B63" s="11">
        <v>2597308</v>
      </c>
      <c r="C63" s="10">
        <v>168.10102506699999</v>
      </c>
      <c r="D63" s="11">
        <v>1969382</v>
      </c>
      <c r="E63" s="10">
        <v>1.2</v>
      </c>
      <c r="F63" s="10">
        <v>0.55000000000000004</v>
      </c>
      <c r="G63" s="10">
        <v>0.7</v>
      </c>
      <c r="H63" s="2"/>
      <c r="I63" s="2"/>
      <c r="J63" s="2"/>
      <c r="K63" s="11">
        <v>486331</v>
      </c>
      <c r="L63" s="10">
        <v>-0.65</v>
      </c>
      <c r="M63" s="10">
        <v>-0.22</v>
      </c>
      <c r="N63" s="10">
        <v>-0.71</v>
      </c>
      <c r="O63" s="9"/>
      <c r="P63" s="9"/>
      <c r="Q63" s="9"/>
    </row>
    <row r="64" spans="1:17" x14ac:dyDescent="0.3">
      <c r="A64" s="12" t="s">
        <v>70</v>
      </c>
      <c r="B64" s="11">
        <v>2399564</v>
      </c>
      <c r="C64" s="10">
        <v>178.86536429399999</v>
      </c>
      <c r="D64" s="11">
        <v>1763293</v>
      </c>
      <c r="E64" s="10">
        <v>0.36</v>
      </c>
      <c r="F64" s="10">
        <v>0.39</v>
      </c>
      <c r="G64" s="10">
        <v>0.64</v>
      </c>
      <c r="H64" s="2"/>
      <c r="I64" s="2"/>
      <c r="J64" s="2"/>
      <c r="K64" s="11">
        <v>407560</v>
      </c>
      <c r="L64" s="10">
        <v>0.52</v>
      </c>
      <c r="M64" s="10">
        <v>0.08</v>
      </c>
      <c r="N64" s="10">
        <v>0.43</v>
      </c>
      <c r="O64" s="9"/>
      <c r="P64" s="9"/>
      <c r="Q64" s="9"/>
    </row>
    <row r="65" spans="1:17" x14ac:dyDescent="0.3">
      <c r="A65" s="12" t="s">
        <v>69</v>
      </c>
      <c r="B65" s="11">
        <v>3246091</v>
      </c>
      <c r="C65" s="10">
        <v>171.703501184</v>
      </c>
      <c r="D65" s="11">
        <v>2308760</v>
      </c>
      <c r="E65" s="10">
        <v>0.67</v>
      </c>
      <c r="F65" s="10">
        <v>0.77</v>
      </c>
      <c r="G65" s="10">
        <v>0.64</v>
      </c>
      <c r="H65" s="2"/>
      <c r="I65" s="2"/>
      <c r="J65" s="2"/>
      <c r="K65" s="11">
        <v>430779</v>
      </c>
      <c r="L65" s="10">
        <v>-0.31</v>
      </c>
      <c r="M65" s="10">
        <v>-0.44</v>
      </c>
      <c r="N65" s="10">
        <v>-0.12</v>
      </c>
      <c r="O65" s="9"/>
      <c r="P65" s="9"/>
      <c r="Q65" s="9"/>
    </row>
    <row r="66" spans="1:17" x14ac:dyDescent="0.3">
      <c r="A66" s="12" t="s">
        <v>68</v>
      </c>
      <c r="B66" s="11">
        <v>6342670</v>
      </c>
      <c r="C66" s="10">
        <v>174.04663033400001</v>
      </c>
      <c r="D66" s="11">
        <v>2297152</v>
      </c>
      <c r="E66" s="10">
        <v>0.31</v>
      </c>
      <c r="F66" s="10">
        <v>-0.27</v>
      </c>
      <c r="G66" s="10">
        <v>0.59</v>
      </c>
      <c r="H66" s="2"/>
      <c r="I66" s="2"/>
      <c r="J66" s="2"/>
      <c r="K66" s="11">
        <v>473348</v>
      </c>
      <c r="L66" s="10">
        <v>0.89</v>
      </c>
      <c r="M66" s="10">
        <v>0.61</v>
      </c>
      <c r="N66" s="10">
        <v>0.95</v>
      </c>
      <c r="O66" s="9"/>
      <c r="P66" s="9"/>
      <c r="Q66" s="9"/>
    </row>
    <row r="67" spans="1:17" x14ac:dyDescent="0.3">
      <c r="A67" s="12" t="s">
        <v>67</v>
      </c>
      <c r="B67" s="11">
        <v>3155472</v>
      </c>
      <c r="C67" s="10">
        <v>173.23783267600001</v>
      </c>
      <c r="D67" s="11">
        <v>2245483</v>
      </c>
      <c r="E67" s="10">
        <v>0.06</v>
      </c>
      <c r="F67" s="10">
        <v>0.45</v>
      </c>
      <c r="G67" s="10">
        <v>0.51</v>
      </c>
      <c r="H67" s="2"/>
      <c r="I67" s="2"/>
      <c r="J67" s="2"/>
      <c r="K67" s="11">
        <v>555005</v>
      </c>
      <c r="L67" s="10">
        <v>0.06</v>
      </c>
      <c r="M67" s="10">
        <v>0.11</v>
      </c>
      <c r="N67" s="10">
        <v>0.97</v>
      </c>
      <c r="O67" s="9"/>
      <c r="P67" s="9"/>
      <c r="Q67" s="9"/>
    </row>
    <row r="68" spans="1:17" x14ac:dyDescent="0.3">
      <c r="A68" s="12" t="s">
        <v>66</v>
      </c>
      <c r="B68" s="11">
        <v>2488069</v>
      </c>
      <c r="C68" s="10">
        <v>172.11092925700001</v>
      </c>
      <c r="D68" s="11">
        <v>1845474</v>
      </c>
      <c r="E68" s="10">
        <v>0.49</v>
      </c>
      <c r="F68" s="10">
        <v>0.46</v>
      </c>
      <c r="G68" s="10">
        <v>0.44</v>
      </c>
      <c r="H68" s="2"/>
      <c r="I68" s="2"/>
      <c r="J68" s="2"/>
      <c r="K68" s="11">
        <v>549666</v>
      </c>
      <c r="L68" s="10">
        <v>0.99</v>
      </c>
      <c r="M68" s="10">
        <v>1.84</v>
      </c>
      <c r="N68" s="10">
        <v>0.52</v>
      </c>
      <c r="O68" s="9"/>
      <c r="P68" s="9"/>
      <c r="Q68" s="9"/>
    </row>
    <row r="69" spans="1:17" x14ac:dyDescent="0.3">
      <c r="A69" s="12" t="s">
        <v>65</v>
      </c>
      <c r="B69" s="11">
        <v>3001748</v>
      </c>
      <c r="C69" s="10">
        <v>164.88085591500001</v>
      </c>
      <c r="D69" s="11">
        <v>2272616</v>
      </c>
      <c r="E69" s="10">
        <v>0.1</v>
      </c>
      <c r="F69" s="10">
        <v>0.09</v>
      </c>
      <c r="G69" s="10">
        <v>0.43</v>
      </c>
      <c r="H69" s="2"/>
      <c r="I69" s="2"/>
      <c r="J69" s="2"/>
      <c r="K69" s="11">
        <v>667069</v>
      </c>
      <c r="L69" s="10">
        <v>-0.11</v>
      </c>
      <c r="M69" s="10">
        <v>0.04</v>
      </c>
      <c r="N69" s="10">
        <v>0.09</v>
      </c>
      <c r="O69" s="9"/>
      <c r="P69" s="9"/>
      <c r="Q69" s="9"/>
    </row>
    <row r="70" spans="1:17" x14ac:dyDescent="0.3">
      <c r="A70" s="12" t="s">
        <v>64</v>
      </c>
      <c r="B70" s="11">
        <v>2813359</v>
      </c>
      <c r="C70" s="10">
        <v>169.87245028000001</v>
      </c>
      <c r="D70" s="11">
        <v>2133059</v>
      </c>
      <c r="E70" s="10">
        <v>0.6</v>
      </c>
      <c r="F70" s="10">
        <v>0.94</v>
      </c>
      <c r="G70" s="10">
        <v>0.36</v>
      </c>
      <c r="H70" s="2"/>
      <c r="I70" s="2"/>
      <c r="J70" s="2"/>
      <c r="K70" s="11">
        <v>497862</v>
      </c>
      <c r="L70" s="10">
        <v>-0.26</v>
      </c>
      <c r="M70" s="10">
        <v>0.23</v>
      </c>
      <c r="N70" s="10">
        <v>-0.5</v>
      </c>
      <c r="O70" s="9"/>
      <c r="P70" s="9"/>
      <c r="Q70" s="9"/>
    </row>
    <row r="71" spans="1:17" x14ac:dyDescent="0.3">
      <c r="A71" s="12" t="s">
        <v>63</v>
      </c>
      <c r="B71" s="11">
        <v>3458065</v>
      </c>
      <c r="C71" s="10">
        <v>182.31453651499999</v>
      </c>
      <c r="D71" s="11">
        <v>2288533</v>
      </c>
      <c r="E71" s="10">
        <v>0.59</v>
      </c>
      <c r="F71" s="10">
        <v>0.48</v>
      </c>
      <c r="G71" s="10">
        <v>0.35</v>
      </c>
      <c r="H71" s="2"/>
      <c r="I71" s="2"/>
      <c r="J71" s="2"/>
      <c r="K71" s="11">
        <v>439395</v>
      </c>
      <c r="L71" s="10">
        <v>0.81</v>
      </c>
      <c r="M71" s="10">
        <v>0.09</v>
      </c>
      <c r="N71" s="10">
        <v>0.8</v>
      </c>
      <c r="O71" s="9"/>
      <c r="P71" s="9"/>
      <c r="Q71" s="9"/>
    </row>
    <row r="72" spans="1:17" x14ac:dyDescent="0.3">
      <c r="A72" s="12" t="s">
        <v>62</v>
      </c>
      <c r="B72" s="11">
        <v>2804282</v>
      </c>
      <c r="C72" s="10">
        <v>193.49961468000001</v>
      </c>
      <c r="D72" s="11">
        <v>2061358</v>
      </c>
      <c r="E72" s="10">
        <v>0.37</v>
      </c>
      <c r="F72" s="10">
        <v>0.94</v>
      </c>
      <c r="G72" s="10">
        <v>0.32</v>
      </c>
      <c r="H72" s="2"/>
      <c r="I72" s="2"/>
      <c r="J72" s="2"/>
      <c r="K72" s="11">
        <v>409294</v>
      </c>
      <c r="L72" s="10">
        <v>0.21</v>
      </c>
      <c r="M72" s="10">
        <v>0.54</v>
      </c>
      <c r="N72" s="10">
        <v>0.11</v>
      </c>
      <c r="O72" s="9"/>
      <c r="P72" s="9"/>
      <c r="Q72" s="9"/>
    </row>
    <row r="73" spans="1:17" x14ac:dyDescent="0.3">
      <c r="A73" s="12" t="s">
        <v>61</v>
      </c>
      <c r="B73" s="11">
        <v>3150834</v>
      </c>
      <c r="C73" s="10">
        <v>174.618324016</v>
      </c>
      <c r="D73" s="11">
        <v>2181037</v>
      </c>
      <c r="E73" s="10">
        <v>0.41</v>
      </c>
      <c r="F73" s="10">
        <v>1.3</v>
      </c>
      <c r="G73" s="10">
        <v>0.32</v>
      </c>
      <c r="H73" s="2"/>
      <c r="I73" s="2"/>
      <c r="J73" s="2"/>
      <c r="K73" s="11">
        <v>545832</v>
      </c>
      <c r="L73" s="10">
        <v>0.69</v>
      </c>
      <c r="M73" s="10">
        <v>0.83</v>
      </c>
      <c r="N73" s="10">
        <v>0.7</v>
      </c>
      <c r="O73" s="9"/>
      <c r="P73" s="9"/>
      <c r="Q73" s="9"/>
    </row>
    <row r="74" spans="1:17" x14ac:dyDescent="0.3">
      <c r="A74" s="12" t="s">
        <v>60</v>
      </c>
      <c r="B74" s="11">
        <v>2744520</v>
      </c>
      <c r="C74" s="10">
        <v>165.562549598</v>
      </c>
      <c r="D74" s="11">
        <v>2047245</v>
      </c>
      <c r="E74" s="10">
        <v>0.11</v>
      </c>
      <c r="F74" s="10">
        <v>-0.21</v>
      </c>
      <c r="G74" s="10">
        <v>0.31</v>
      </c>
      <c r="H74" s="2"/>
      <c r="I74" s="2"/>
      <c r="J74" s="2"/>
      <c r="K74" s="11">
        <v>597950</v>
      </c>
      <c r="L74" s="10">
        <v>-0.05</v>
      </c>
      <c r="M74" s="10">
        <v>-0.15</v>
      </c>
      <c r="N74" s="10">
        <v>0.08</v>
      </c>
      <c r="O74" s="9"/>
      <c r="P74" s="9"/>
      <c r="Q74" s="9"/>
    </row>
    <row r="75" spans="1:17" x14ac:dyDescent="0.3">
      <c r="A75" s="12" t="s">
        <v>59</v>
      </c>
      <c r="B75" s="11">
        <v>3077212</v>
      </c>
      <c r="C75" s="10">
        <v>186.09242334499999</v>
      </c>
      <c r="D75" s="11">
        <v>2293528</v>
      </c>
      <c r="E75" s="10">
        <v>-7.0000000000000007E-2</v>
      </c>
      <c r="F75" s="10">
        <v>0.02</v>
      </c>
      <c r="G75" s="10">
        <v>0.26</v>
      </c>
      <c r="H75" s="2"/>
      <c r="I75" s="2"/>
      <c r="J75" s="2"/>
      <c r="K75" s="11">
        <v>450230</v>
      </c>
      <c r="L75" s="10">
        <v>0.24</v>
      </c>
      <c r="M75" s="10">
        <v>-0.38</v>
      </c>
      <c r="N75" s="10">
        <v>0.62</v>
      </c>
      <c r="O75" s="9"/>
      <c r="P75" s="9"/>
      <c r="Q75" s="9"/>
    </row>
    <row r="76" spans="1:17" x14ac:dyDescent="0.3">
      <c r="A76" s="12" t="s">
        <v>58</v>
      </c>
      <c r="B76" s="11">
        <v>1736111</v>
      </c>
      <c r="C76" s="10">
        <v>168.079309403</v>
      </c>
      <c r="D76" s="11">
        <v>1284242</v>
      </c>
      <c r="E76" s="10">
        <v>0.32</v>
      </c>
      <c r="F76" s="10">
        <v>-0.52</v>
      </c>
      <c r="G76" s="10">
        <v>0.25</v>
      </c>
      <c r="H76" s="2"/>
      <c r="I76" s="2"/>
      <c r="J76" s="2"/>
      <c r="K76" s="11">
        <v>330320</v>
      </c>
      <c r="L76" s="10">
        <v>0.33</v>
      </c>
      <c r="M76" s="10">
        <v>0.2</v>
      </c>
      <c r="N76" s="10">
        <v>0.15</v>
      </c>
      <c r="O76" s="9"/>
      <c r="P76" s="9"/>
      <c r="Q76" s="9"/>
    </row>
    <row r="77" spans="1:17" x14ac:dyDescent="0.3">
      <c r="A77" s="12" t="s">
        <v>57</v>
      </c>
      <c r="B77" s="11">
        <v>2675192</v>
      </c>
      <c r="C77" s="10">
        <v>176.35035219599999</v>
      </c>
      <c r="D77" s="11">
        <v>1972562</v>
      </c>
      <c r="E77" s="10">
        <v>0.3</v>
      </c>
      <c r="F77" s="10">
        <v>-0.69</v>
      </c>
      <c r="G77" s="10">
        <v>0.22</v>
      </c>
      <c r="H77" s="2"/>
      <c r="I77" s="2"/>
      <c r="J77" s="2"/>
      <c r="K77" s="11">
        <v>468301</v>
      </c>
      <c r="L77" s="10">
        <v>0.66</v>
      </c>
      <c r="M77" s="10">
        <v>-0.15</v>
      </c>
      <c r="N77" s="10">
        <v>0.7</v>
      </c>
      <c r="O77" s="9"/>
      <c r="P77" s="9"/>
      <c r="Q77" s="9"/>
    </row>
    <row r="78" spans="1:17" x14ac:dyDescent="0.3">
      <c r="A78" s="12" t="s">
        <v>56</v>
      </c>
      <c r="B78" s="11">
        <v>3032532</v>
      </c>
      <c r="C78" s="10">
        <v>171.244269949</v>
      </c>
      <c r="D78" s="11">
        <v>2300662</v>
      </c>
      <c r="E78" s="10">
        <v>0</v>
      </c>
      <c r="F78" s="10">
        <v>0.03</v>
      </c>
      <c r="G78" s="10">
        <v>0.18</v>
      </c>
      <c r="H78" s="2"/>
      <c r="I78" s="2"/>
      <c r="J78" s="2"/>
      <c r="K78" s="11">
        <v>474386</v>
      </c>
      <c r="L78" s="10">
        <v>0.85</v>
      </c>
      <c r="M78" s="10">
        <v>1.61</v>
      </c>
      <c r="N78" s="10">
        <v>0.72</v>
      </c>
      <c r="O78" s="9"/>
      <c r="P78" s="9"/>
      <c r="Q78" s="9"/>
    </row>
    <row r="79" spans="1:17" x14ac:dyDescent="0.3">
      <c r="A79" s="12" t="s">
        <v>55</v>
      </c>
      <c r="B79" s="11">
        <v>2490792</v>
      </c>
      <c r="C79" s="10">
        <v>172.777257996</v>
      </c>
      <c r="D79" s="11">
        <v>1863841</v>
      </c>
      <c r="E79" s="10">
        <v>-0.04</v>
      </c>
      <c r="F79" s="10">
        <v>-0.12</v>
      </c>
      <c r="G79" s="10">
        <v>0.17</v>
      </c>
      <c r="H79" s="2"/>
      <c r="I79" s="2"/>
      <c r="J79" s="2"/>
      <c r="K79" s="11">
        <v>354442</v>
      </c>
      <c r="L79" s="10">
        <v>-0.26</v>
      </c>
      <c r="M79" s="10">
        <v>-0.8</v>
      </c>
      <c r="N79" s="10">
        <v>-0.25</v>
      </c>
      <c r="O79" s="9"/>
      <c r="P79" s="9"/>
      <c r="Q79" s="9"/>
    </row>
    <row r="80" spans="1:17" x14ac:dyDescent="0.3">
      <c r="A80" s="12" t="s">
        <v>54</v>
      </c>
      <c r="B80" s="11">
        <v>2198099</v>
      </c>
      <c r="C80" s="10">
        <v>167.05733732300001</v>
      </c>
      <c r="D80" s="11">
        <v>1688846</v>
      </c>
      <c r="E80" s="10">
        <v>0.42</v>
      </c>
      <c r="F80" s="10">
        <v>0.36</v>
      </c>
      <c r="G80" s="10">
        <v>0.16</v>
      </c>
      <c r="H80" s="2"/>
      <c r="I80" s="2"/>
      <c r="J80" s="2"/>
      <c r="K80" s="11">
        <v>438942</v>
      </c>
      <c r="L80" s="10">
        <v>-1.1100000000000001</v>
      </c>
      <c r="M80" s="10">
        <v>-1.21</v>
      </c>
      <c r="N80" s="10">
        <v>-1.25</v>
      </c>
      <c r="O80" s="9"/>
      <c r="P80" s="9"/>
      <c r="Q80" s="9"/>
    </row>
    <row r="81" spans="1:17" x14ac:dyDescent="0.3">
      <c r="A81" s="12" t="s">
        <v>53</v>
      </c>
      <c r="B81" s="11">
        <v>2632664</v>
      </c>
      <c r="C81" s="10">
        <v>174.62136536400001</v>
      </c>
      <c r="D81" s="11">
        <v>1993612</v>
      </c>
      <c r="E81" s="10">
        <v>-0.02</v>
      </c>
      <c r="F81" s="10">
        <v>-0.72</v>
      </c>
      <c r="G81" s="10">
        <v>0.09</v>
      </c>
      <c r="H81" s="2"/>
      <c r="I81" s="2"/>
      <c r="J81" s="2"/>
      <c r="K81" s="11">
        <v>507844</v>
      </c>
      <c r="L81" s="10">
        <v>0.5</v>
      </c>
      <c r="M81" s="10">
        <v>0.98</v>
      </c>
      <c r="N81" s="10">
        <v>0.38</v>
      </c>
      <c r="O81" s="9"/>
      <c r="P81" s="9"/>
      <c r="Q81" s="9"/>
    </row>
    <row r="82" spans="1:17" x14ac:dyDescent="0.3">
      <c r="A82" s="12" t="s">
        <v>52</v>
      </c>
      <c r="B82" s="11">
        <v>2712802</v>
      </c>
      <c r="C82" s="10">
        <v>172.66962792000001</v>
      </c>
      <c r="D82" s="11">
        <v>2018916</v>
      </c>
      <c r="E82" s="10">
        <v>-0.04</v>
      </c>
      <c r="F82" s="10">
        <v>7.0000000000000007E-2</v>
      </c>
      <c r="G82" s="10">
        <v>0.06</v>
      </c>
      <c r="H82" s="2"/>
      <c r="I82" s="2"/>
      <c r="J82" s="2"/>
      <c r="K82" s="11">
        <v>588920</v>
      </c>
      <c r="L82" s="10">
        <v>-1.07</v>
      </c>
      <c r="M82" s="10">
        <v>-0.54</v>
      </c>
      <c r="N82" s="10">
        <v>-1.1100000000000001</v>
      </c>
      <c r="O82" s="9"/>
      <c r="P82" s="9"/>
      <c r="Q82" s="9"/>
    </row>
    <row r="83" spans="1:17" x14ac:dyDescent="0.3">
      <c r="A83" s="12" t="s">
        <v>51</v>
      </c>
      <c r="B83" s="11">
        <v>2440958</v>
      </c>
      <c r="C83" s="10">
        <v>168.29153465600001</v>
      </c>
      <c r="D83" s="11">
        <v>1815063</v>
      </c>
      <c r="E83" s="10">
        <v>0.45</v>
      </c>
      <c r="F83" s="10">
        <v>0.81</v>
      </c>
      <c r="G83" s="10">
        <v>0.05</v>
      </c>
      <c r="H83" s="2"/>
      <c r="I83" s="2"/>
      <c r="J83" s="2"/>
      <c r="K83" s="11">
        <v>429091</v>
      </c>
      <c r="L83" s="10">
        <v>1.31</v>
      </c>
      <c r="M83" s="10">
        <v>1.48</v>
      </c>
      <c r="N83" s="10">
        <v>0.94</v>
      </c>
      <c r="O83" s="9"/>
      <c r="P83" s="9"/>
      <c r="Q83" s="9"/>
    </row>
    <row r="84" spans="1:17" x14ac:dyDescent="0.3">
      <c r="A84" s="12" t="s">
        <v>50</v>
      </c>
      <c r="B84" s="11">
        <v>3184120</v>
      </c>
      <c r="C84" s="10">
        <v>166.91839944</v>
      </c>
      <c r="D84" s="11">
        <v>2255104</v>
      </c>
      <c r="E84" s="10">
        <v>0</v>
      </c>
      <c r="F84" s="10">
        <v>-0.47</v>
      </c>
      <c r="G84" s="10">
        <v>-0.09</v>
      </c>
      <c r="H84" s="2"/>
      <c r="I84" s="2"/>
      <c r="J84" s="2"/>
      <c r="K84" s="11">
        <v>609081</v>
      </c>
      <c r="L84" s="10">
        <v>-0.98</v>
      </c>
      <c r="M84" s="10">
        <v>-1.28</v>
      </c>
      <c r="N84" s="10">
        <v>-1.1200000000000001</v>
      </c>
      <c r="O84" s="9"/>
      <c r="P84" s="9"/>
      <c r="Q84" s="9"/>
    </row>
    <row r="85" spans="1:17" x14ac:dyDescent="0.3">
      <c r="A85" s="12" t="s">
        <v>49</v>
      </c>
      <c r="B85" s="11">
        <v>2544333</v>
      </c>
      <c r="C85" s="10">
        <v>176.996033579</v>
      </c>
      <c r="D85" s="11">
        <v>1914497</v>
      </c>
      <c r="E85" s="10">
        <v>0.1</v>
      </c>
      <c r="F85" s="10">
        <v>-0.1</v>
      </c>
      <c r="G85" s="10">
        <v>-0.09</v>
      </c>
      <c r="H85" s="2"/>
      <c r="I85" s="2"/>
      <c r="J85" s="2"/>
      <c r="K85" s="11">
        <v>433252</v>
      </c>
      <c r="L85" s="10">
        <v>-0.06</v>
      </c>
      <c r="M85" s="10">
        <v>-0.53</v>
      </c>
      <c r="N85" s="10">
        <v>0.44</v>
      </c>
      <c r="O85" s="9"/>
      <c r="P85" s="9"/>
      <c r="Q85" s="9"/>
    </row>
    <row r="86" spans="1:17" x14ac:dyDescent="0.3">
      <c r="A86" s="12" t="s">
        <v>48</v>
      </c>
      <c r="B86" s="11">
        <v>3148327</v>
      </c>
      <c r="C86" s="10">
        <v>190.28434515800001</v>
      </c>
      <c r="D86" s="11">
        <v>2258054</v>
      </c>
      <c r="E86" s="10">
        <v>-0.09</v>
      </c>
      <c r="F86" s="10">
        <v>-0.01</v>
      </c>
      <c r="G86" s="10">
        <v>-0.1</v>
      </c>
      <c r="H86" s="2"/>
      <c r="I86" s="2"/>
      <c r="J86" s="2"/>
      <c r="K86" s="11">
        <v>430502</v>
      </c>
      <c r="L86" s="10">
        <v>1.1000000000000001</v>
      </c>
      <c r="M86" s="10">
        <v>1.27</v>
      </c>
      <c r="N86" s="10">
        <v>1.1299999999999999</v>
      </c>
      <c r="O86" s="9"/>
      <c r="P86" s="9"/>
      <c r="Q86" s="9"/>
    </row>
    <row r="87" spans="1:17" x14ac:dyDescent="0.3">
      <c r="A87" s="12" t="s">
        <v>47</v>
      </c>
      <c r="B87" s="11">
        <v>2764318</v>
      </c>
      <c r="C87" s="10">
        <v>173.58983187999999</v>
      </c>
      <c r="D87" s="11">
        <v>2058174</v>
      </c>
      <c r="E87" s="10">
        <v>0.06</v>
      </c>
      <c r="F87" s="10">
        <v>0.08</v>
      </c>
      <c r="G87" s="10">
        <v>-0.13</v>
      </c>
      <c r="H87" s="2"/>
      <c r="I87" s="2"/>
      <c r="J87" s="2"/>
      <c r="K87" s="11">
        <v>455657</v>
      </c>
      <c r="L87" s="10">
        <v>-0.47</v>
      </c>
      <c r="M87" s="10">
        <v>-0.05</v>
      </c>
      <c r="N87" s="10">
        <v>-0.18</v>
      </c>
      <c r="O87" s="9"/>
      <c r="P87" s="9"/>
      <c r="Q87" s="9"/>
    </row>
    <row r="88" spans="1:17" x14ac:dyDescent="0.3">
      <c r="A88" s="12" t="s">
        <v>46</v>
      </c>
      <c r="B88" s="11">
        <v>3328946</v>
      </c>
      <c r="C88" s="10">
        <v>180.32100432199999</v>
      </c>
      <c r="D88" s="11">
        <v>2219651</v>
      </c>
      <c r="E88" s="10">
        <v>-0.26</v>
      </c>
      <c r="F88" s="10">
        <v>-0.08</v>
      </c>
      <c r="G88" s="10">
        <v>-0.15</v>
      </c>
      <c r="H88" s="2"/>
      <c r="I88" s="2"/>
      <c r="J88" s="2"/>
      <c r="K88" s="11">
        <v>710888</v>
      </c>
      <c r="L88" s="10">
        <v>0.06</v>
      </c>
      <c r="M88" s="10">
        <v>-0.05</v>
      </c>
      <c r="N88" s="10">
        <v>-0.09</v>
      </c>
      <c r="O88" s="9"/>
      <c r="P88" s="9"/>
      <c r="Q88" s="9"/>
    </row>
    <row r="89" spans="1:17" x14ac:dyDescent="0.3">
      <c r="A89" s="12" t="s">
        <v>45</v>
      </c>
      <c r="B89" s="11">
        <v>2759525</v>
      </c>
      <c r="C89" s="10">
        <v>166.926005739</v>
      </c>
      <c r="D89" s="11">
        <v>2099043</v>
      </c>
      <c r="E89" s="10">
        <v>0.09</v>
      </c>
      <c r="F89" s="10">
        <v>0.26</v>
      </c>
      <c r="G89" s="10">
        <v>-0.17</v>
      </c>
      <c r="H89" s="2"/>
      <c r="I89" s="2"/>
      <c r="J89" s="2"/>
      <c r="K89" s="11">
        <v>582172</v>
      </c>
      <c r="L89" s="10">
        <v>0.25</v>
      </c>
      <c r="M89" s="10">
        <v>0.51</v>
      </c>
      <c r="N89" s="10">
        <v>0.49</v>
      </c>
      <c r="O89" s="9"/>
      <c r="P89" s="9"/>
      <c r="Q89" s="9"/>
    </row>
    <row r="90" spans="1:17" x14ac:dyDescent="0.3">
      <c r="A90" s="12" t="s">
        <v>44</v>
      </c>
      <c r="B90" s="11">
        <v>3226082</v>
      </c>
      <c r="C90" s="10">
        <v>164.63844353799999</v>
      </c>
      <c r="D90" s="11">
        <v>2262299</v>
      </c>
      <c r="E90" s="10">
        <v>-0.25</v>
      </c>
      <c r="F90" s="10">
        <v>-0.16</v>
      </c>
      <c r="G90" s="10">
        <v>-0.19</v>
      </c>
      <c r="H90" s="2"/>
      <c r="I90" s="2"/>
      <c r="J90" s="2"/>
      <c r="K90" s="11">
        <v>659191</v>
      </c>
      <c r="L90" s="10">
        <v>0.31</v>
      </c>
      <c r="M90" s="10">
        <v>0.13</v>
      </c>
      <c r="N90" s="10">
        <v>0.27</v>
      </c>
      <c r="O90" s="9"/>
      <c r="P90" s="9"/>
      <c r="Q90" s="9"/>
    </row>
    <row r="91" spans="1:17" x14ac:dyDescent="0.3">
      <c r="A91" s="12" t="s">
        <v>43</v>
      </c>
      <c r="B91" s="11">
        <v>2595546</v>
      </c>
      <c r="C91" s="10">
        <v>174.97973370899999</v>
      </c>
      <c r="D91" s="11">
        <v>1938948</v>
      </c>
      <c r="E91" s="10">
        <v>0.28999999999999998</v>
      </c>
      <c r="F91" s="10">
        <v>-0.52</v>
      </c>
      <c r="G91" s="10">
        <v>-0.19</v>
      </c>
      <c r="H91" s="2"/>
      <c r="I91" s="2"/>
      <c r="J91" s="2"/>
      <c r="K91" s="11">
        <v>482134</v>
      </c>
      <c r="L91" s="10">
        <v>-0.17</v>
      </c>
      <c r="M91" s="10">
        <v>-0.72</v>
      </c>
      <c r="N91" s="10">
        <v>-0.13</v>
      </c>
      <c r="O91" s="9"/>
      <c r="P91" s="9"/>
      <c r="Q91" s="9"/>
    </row>
    <row r="92" spans="1:17" x14ac:dyDescent="0.3">
      <c r="A92" s="12" t="s">
        <v>42</v>
      </c>
      <c r="B92" s="11">
        <v>3506792</v>
      </c>
      <c r="C92" s="10">
        <v>170.962493999</v>
      </c>
      <c r="D92" s="11">
        <v>2261940</v>
      </c>
      <c r="E92" s="10">
        <v>-0.45</v>
      </c>
      <c r="F92" s="10">
        <v>-0.43</v>
      </c>
      <c r="G92" s="10">
        <v>-0.22</v>
      </c>
      <c r="H92" s="2"/>
      <c r="I92" s="2"/>
      <c r="J92" s="2"/>
      <c r="K92" s="11">
        <v>482378</v>
      </c>
      <c r="L92" s="10">
        <v>0.78</v>
      </c>
      <c r="M92" s="10">
        <v>0.65</v>
      </c>
      <c r="N92" s="10">
        <v>1.21</v>
      </c>
      <c r="O92" s="9"/>
      <c r="P92" s="9"/>
      <c r="Q92" s="9"/>
    </row>
    <row r="93" spans="1:17" x14ac:dyDescent="0.3">
      <c r="A93" s="12" t="s">
        <v>41</v>
      </c>
      <c r="B93" s="11">
        <v>5517898</v>
      </c>
      <c r="C93" s="10">
        <v>192.43667222100001</v>
      </c>
      <c r="D93" s="11">
        <v>2217549</v>
      </c>
      <c r="E93" s="10">
        <v>-0.94</v>
      </c>
      <c r="F93" s="10">
        <v>-0.18</v>
      </c>
      <c r="G93" s="10">
        <v>-0.24</v>
      </c>
      <c r="H93" s="2"/>
      <c r="I93" s="2"/>
      <c r="J93" s="2"/>
      <c r="K93" s="11">
        <v>194539</v>
      </c>
      <c r="L93" s="10">
        <v>-1.62</v>
      </c>
      <c r="M93" s="10">
        <v>-1.44</v>
      </c>
      <c r="N93" s="10">
        <v>-1.22</v>
      </c>
      <c r="O93" s="9"/>
      <c r="P93" s="9"/>
      <c r="Q93" s="9"/>
    </row>
    <row r="94" spans="1:17" x14ac:dyDescent="0.3">
      <c r="A94" s="12" t="s">
        <v>40</v>
      </c>
      <c r="B94" s="11">
        <v>3148446</v>
      </c>
      <c r="C94" s="10">
        <v>168.47171261599999</v>
      </c>
      <c r="D94" s="11">
        <v>2293941</v>
      </c>
      <c r="E94" s="10">
        <v>-0.18</v>
      </c>
      <c r="F94" s="10">
        <v>0.26</v>
      </c>
      <c r="G94" s="10">
        <v>-0.26</v>
      </c>
      <c r="H94" s="2"/>
      <c r="I94" s="2"/>
      <c r="J94" s="2"/>
      <c r="K94" s="11">
        <v>569882</v>
      </c>
      <c r="L94" s="10">
        <v>0.7</v>
      </c>
      <c r="M94" s="10">
        <v>0.45</v>
      </c>
      <c r="N94" s="10">
        <v>0.85</v>
      </c>
      <c r="O94" s="9"/>
      <c r="P94" s="9"/>
      <c r="Q94" s="9"/>
    </row>
    <row r="95" spans="1:17" x14ac:dyDescent="0.3">
      <c r="A95" s="12" t="s">
        <v>39</v>
      </c>
      <c r="B95" s="11">
        <v>4186833</v>
      </c>
      <c r="C95" s="10">
        <v>182.66619229899999</v>
      </c>
      <c r="D95" s="11">
        <v>2166646</v>
      </c>
      <c r="E95" s="10">
        <v>-0.3</v>
      </c>
      <c r="F95" s="10">
        <v>0.44</v>
      </c>
      <c r="G95" s="10">
        <v>-0.3</v>
      </c>
      <c r="H95" s="2"/>
      <c r="I95" s="2"/>
      <c r="J95" s="2"/>
      <c r="K95" s="11">
        <v>217510</v>
      </c>
      <c r="L95" s="10">
        <v>2</v>
      </c>
      <c r="M95" s="10">
        <v>2.16</v>
      </c>
      <c r="N95" s="10">
        <v>1.96</v>
      </c>
      <c r="O95" s="9"/>
      <c r="P95" s="9"/>
      <c r="Q95" s="9"/>
    </row>
    <row r="96" spans="1:17" x14ac:dyDescent="0.3">
      <c r="A96" s="12" t="s">
        <v>38</v>
      </c>
      <c r="B96" s="11">
        <v>2655667</v>
      </c>
      <c r="C96" s="10">
        <v>167.99178103599999</v>
      </c>
      <c r="D96" s="11">
        <v>2032123</v>
      </c>
      <c r="E96" s="10">
        <v>-0.66</v>
      </c>
      <c r="F96" s="10">
        <v>-0.65</v>
      </c>
      <c r="G96" s="10">
        <v>-0.32</v>
      </c>
      <c r="H96" s="2"/>
      <c r="I96" s="2"/>
      <c r="J96" s="2"/>
      <c r="K96" s="11">
        <v>534539</v>
      </c>
      <c r="L96" s="10">
        <v>-1.21</v>
      </c>
      <c r="M96" s="10">
        <v>-1.17</v>
      </c>
      <c r="N96" s="10">
        <v>-1.3</v>
      </c>
      <c r="O96" s="9"/>
      <c r="P96" s="9"/>
      <c r="Q96" s="9"/>
    </row>
    <row r="97" spans="1:17" x14ac:dyDescent="0.3">
      <c r="A97" s="12" t="s">
        <v>37</v>
      </c>
      <c r="B97" s="11">
        <v>2717886</v>
      </c>
      <c r="C97" s="10">
        <v>169.33314084</v>
      </c>
      <c r="D97" s="11">
        <v>2091771</v>
      </c>
      <c r="E97" s="10">
        <v>-0.51</v>
      </c>
      <c r="F97" s="10">
        <v>-0.26</v>
      </c>
      <c r="G97" s="10">
        <v>-0.36</v>
      </c>
      <c r="H97" s="2"/>
      <c r="I97" s="2"/>
      <c r="J97" s="2"/>
      <c r="K97" s="11">
        <v>483898</v>
      </c>
      <c r="L97" s="10">
        <v>-1.1100000000000001</v>
      </c>
      <c r="M97" s="10">
        <v>-0.96</v>
      </c>
      <c r="N97" s="10">
        <v>-0.83</v>
      </c>
      <c r="O97" s="9"/>
      <c r="P97" s="9"/>
      <c r="Q97" s="9"/>
    </row>
    <row r="98" spans="1:17" x14ac:dyDescent="0.3">
      <c r="A98" s="12" t="s">
        <v>36</v>
      </c>
      <c r="B98" s="11">
        <v>2885579</v>
      </c>
      <c r="C98" s="10">
        <v>174.10871472400001</v>
      </c>
      <c r="D98" s="11">
        <v>2204422</v>
      </c>
      <c r="E98" s="10">
        <v>-0.03</v>
      </c>
      <c r="F98" s="10">
        <v>-0.31</v>
      </c>
      <c r="G98" s="10">
        <v>-0.37</v>
      </c>
      <c r="H98" s="2"/>
      <c r="I98" s="2"/>
      <c r="J98" s="2"/>
      <c r="K98" s="11">
        <v>475824</v>
      </c>
      <c r="L98" s="10">
        <v>0.06</v>
      </c>
      <c r="M98" s="10">
        <v>-0.6</v>
      </c>
      <c r="N98" s="10">
        <v>-0.09</v>
      </c>
      <c r="O98" s="9"/>
      <c r="P98" s="9"/>
      <c r="Q98" s="9"/>
    </row>
    <row r="99" spans="1:17" x14ac:dyDescent="0.3">
      <c r="A99" s="12" t="s">
        <v>35</v>
      </c>
      <c r="B99" s="11">
        <v>3238041</v>
      </c>
      <c r="C99" s="10">
        <v>172.315083386</v>
      </c>
      <c r="D99" s="11">
        <v>2251238</v>
      </c>
      <c r="E99" s="10">
        <v>-0.56000000000000005</v>
      </c>
      <c r="F99" s="10">
        <v>-0.88</v>
      </c>
      <c r="G99" s="10">
        <v>-0.4</v>
      </c>
      <c r="H99" s="2"/>
      <c r="I99" s="2"/>
      <c r="J99" s="2"/>
      <c r="K99" s="11">
        <v>561869</v>
      </c>
      <c r="L99" s="10">
        <v>-0.32</v>
      </c>
      <c r="M99" s="10">
        <v>-0.75</v>
      </c>
      <c r="N99" s="10">
        <v>-0.28999999999999998</v>
      </c>
      <c r="O99" s="9"/>
      <c r="P99" s="9"/>
      <c r="Q99" s="9"/>
    </row>
    <row r="100" spans="1:17" x14ac:dyDescent="0.3">
      <c r="A100" s="12" t="s">
        <v>34</v>
      </c>
      <c r="B100" s="11">
        <v>3080673</v>
      </c>
      <c r="C100" s="10">
        <v>178.11698207500001</v>
      </c>
      <c r="D100" s="11">
        <v>2233113</v>
      </c>
      <c r="E100" s="10">
        <v>-0.2</v>
      </c>
      <c r="F100" s="10">
        <v>-0.04</v>
      </c>
      <c r="G100" s="10">
        <v>-0.4</v>
      </c>
      <c r="H100" s="2"/>
      <c r="I100" s="2"/>
      <c r="J100" s="2"/>
      <c r="K100" s="11">
        <v>390070</v>
      </c>
      <c r="L100" s="10">
        <v>-0.94</v>
      </c>
      <c r="M100" s="10">
        <v>0.18</v>
      </c>
      <c r="N100" s="10">
        <v>-0.92</v>
      </c>
      <c r="O100" s="9"/>
      <c r="P100" s="9"/>
      <c r="Q100" s="9"/>
    </row>
    <row r="101" spans="1:17" x14ac:dyDescent="0.3">
      <c r="A101" s="12" t="s">
        <v>33</v>
      </c>
      <c r="B101" s="11">
        <v>3463632</v>
      </c>
      <c r="C101" s="10">
        <v>172.187281445</v>
      </c>
      <c r="D101" s="11">
        <v>2248300</v>
      </c>
      <c r="E101" s="10">
        <v>0.09</v>
      </c>
      <c r="F101" s="10">
        <v>0.54</v>
      </c>
      <c r="G101" s="10">
        <v>-0.41</v>
      </c>
      <c r="H101" s="2"/>
      <c r="I101" s="2"/>
      <c r="J101" s="2"/>
      <c r="K101" s="11">
        <v>445180</v>
      </c>
      <c r="L101" s="10">
        <v>1.18</v>
      </c>
      <c r="M101" s="10">
        <v>1.42</v>
      </c>
      <c r="N101" s="10">
        <v>0.95</v>
      </c>
      <c r="O101" s="9"/>
      <c r="P101" s="9"/>
      <c r="Q101" s="9"/>
    </row>
    <row r="102" spans="1:17" x14ac:dyDescent="0.3">
      <c r="A102" s="12" t="s">
        <v>32</v>
      </c>
      <c r="B102" s="11">
        <v>3162210</v>
      </c>
      <c r="C102" s="10">
        <v>177.15193078600001</v>
      </c>
      <c r="D102" s="11">
        <v>2285535</v>
      </c>
      <c r="E102" s="10">
        <v>-0.41</v>
      </c>
      <c r="F102" s="10">
        <v>-1.24</v>
      </c>
      <c r="G102" s="10">
        <v>-0.46</v>
      </c>
      <c r="H102" s="2"/>
      <c r="I102" s="2"/>
      <c r="J102" s="2"/>
      <c r="K102" s="11">
        <v>420684</v>
      </c>
      <c r="L102" s="10">
        <v>1.1299999999999999</v>
      </c>
      <c r="M102" s="10">
        <v>0.72</v>
      </c>
      <c r="N102" s="10">
        <v>0.99</v>
      </c>
      <c r="O102" s="9"/>
      <c r="P102" s="9"/>
      <c r="Q102" s="9"/>
    </row>
    <row r="103" spans="1:17" x14ac:dyDescent="0.3">
      <c r="A103" s="12" t="s">
        <v>31</v>
      </c>
      <c r="B103" s="11">
        <v>4490699</v>
      </c>
      <c r="C103" s="10">
        <v>184.76274805099999</v>
      </c>
      <c r="D103" s="11">
        <v>2205503</v>
      </c>
      <c r="E103" s="10">
        <v>-1.08</v>
      </c>
      <c r="F103" s="10">
        <v>-0.22</v>
      </c>
      <c r="G103" s="10">
        <v>-0.46</v>
      </c>
      <c r="H103" s="2"/>
      <c r="I103" s="2"/>
      <c r="J103" s="2"/>
      <c r="K103" s="11">
        <v>268659</v>
      </c>
      <c r="L103" s="10">
        <v>0.93</v>
      </c>
      <c r="M103" s="10">
        <v>1.66</v>
      </c>
      <c r="N103" s="10">
        <v>0.85</v>
      </c>
      <c r="O103" s="9"/>
      <c r="P103" s="9"/>
      <c r="Q103" s="9"/>
    </row>
    <row r="104" spans="1:17" x14ac:dyDescent="0.3">
      <c r="A104" s="12" t="s">
        <v>30</v>
      </c>
      <c r="B104" s="11">
        <v>2621882</v>
      </c>
      <c r="C104" s="10">
        <v>175.41984327700001</v>
      </c>
      <c r="D104" s="11">
        <v>1947802</v>
      </c>
      <c r="E104" s="10">
        <v>-0.46</v>
      </c>
      <c r="F104" s="10">
        <v>-0.49</v>
      </c>
      <c r="G104" s="10">
        <v>-0.48</v>
      </c>
      <c r="H104" s="2"/>
      <c r="I104" s="2"/>
      <c r="J104" s="2"/>
      <c r="K104" s="11">
        <v>575730</v>
      </c>
      <c r="L104" s="10">
        <v>-1.55</v>
      </c>
      <c r="M104" s="10">
        <v>-1.32</v>
      </c>
      <c r="N104" s="10">
        <v>-1.69</v>
      </c>
      <c r="O104" s="9"/>
      <c r="P104" s="9"/>
      <c r="Q104" s="9"/>
    </row>
    <row r="105" spans="1:17" x14ac:dyDescent="0.3">
      <c r="A105" s="12" t="s">
        <v>29</v>
      </c>
      <c r="B105" s="11">
        <v>2664401</v>
      </c>
      <c r="C105" s="10">
        <v>168.772310624</v>
      </c>
      <c r="D105" s="11">
        <v>2055350</v>
      </c>
      <c r="E105" s="10">
        <v>0.02</v>
      </c>
      <c r="F105" s="10">
        <v>0.28000000000000003</v>
      </c>
      <c r="G105" s="10">
        <v>-0.49</v>
      </c>
      <c r="H105" s="2"/>
      <c r="I105" s="2"/>
      <c r="J105" s="2"/>
      <c r="K105" s="11">
        <v>545478</v>
      </c>
      <c r="L105" s="10">
        <v>0.47</v>
      </c>
      <c r="M105" s="10">
        <v>1.01</v>
      </c>
      <c r="N105" s="10">
        <v>0.37</v>
      </c>
      <c r="O105" s="9"/>
      <c r="P105" s="9"/>
      <c r="Q105" s="9"/>
    </row>
    <row r="106" spans="1:17" x14ac:dyDescent="0.3">
      <c r="A106" s="12" t="s">
        <v>28</v>
      </c>
      <c r="B106" s="11">
        <v>1932966</v>
      </c>
      <c r="C106" s="10">
        <v>167.908246762</v>
      </c>
      <c r="D106" s="11">
        <v>1483661</v>
      </c>
      <c r="E106" s="10">
        <v>-1.07</v>
      </c>
      <c r="F106" s="10">
        <v>-1.54</v>
      </c>
      <c r="G106" s="10">
        <v>-0.52</v>
      </c>
      <c r="H106" s="2"/>
      <c r="I106" s="2"/>
      <c r="J106" s="2"/>
      <c r="K106" s="11">
        <v>357820</v>
      </c>
      <c r="L106" s="10">
        <v>0.4</v>
      </c>
      <c r="M106" s="10">
        <v>-0.73</v>
      </c>
      <c r="N106" s="10">
        <v>0.61</v>
      </c>
      <c r="O106" s="9"/>
      <c r="P106" s="9"/>
      <c r="Q106" s="9"/>
    </row>
    <row r="107" spans="1:17" x14ac:dyDescent="0.3">
      <c r="A107" s="12" t="s">
        <v>27</v>
      </c>
      <c r="B107" s="11">
        <v>2965597</v>
      </c>
      <c r="C107" s="10">
        <v>172.09364484299999</v>
      </c>
      <c r="D107" s="11">
        <v>2271392</v>
      </c>
      <c r="E107" s="10">
        <v>-0.74</v>
      </c>
      <c r="F107" s="10">
        <v>-1.1200000000000001</v>
      </c>
      <c r="G107" s="10">
        <v>-0.55000000000000004</v>
      </c>
      <c r="H107" s="2"/>
      <c r="I107" s="2"/>
      <c r="J107" s="2"/>
      <c r="K107" s="11">
        <v>456885</v>
      </c>
      <c r="L107" s="10">
        <v>-0.17</v>
      </c>
      <c r="M107" s="10">
        <v>-0.38</v>
      </c>
      <c r="N107" s="10">
        <v>-0.23</v>
      </c>
      <c r="O107" s="9"/>
      <c r="P107" s="9"/>
      <c r="Q107" s="9"/>
    </row>
    <row r="108" spans="1:17" x14ac:dyDescent="0.3">
      <c r="A108" s="12" t="s">
        <v>26</v>
      </c>
      <c r="B108" s="11">
        <v>2625940</v>
      </c>
      <c r="C108" s="10">
        <v>167.34670416200001</v>
      </c>
      <c r="D108" s="11">
        <v>1973474</v>
      </c>
      <c r="E108" s="10">
        <v>-0.94</v>
      </c>
      <c r="F108" s="10">
        <v>-0.81</v>
      </c>
      <c r="G108" s="10">
        <v>-0.69</v>
      </c>
      <c r="H108" s="2"/>
      <c r="I108" s="2"/>
      <c r="J108" s="2"/>
      <c r="K108" s="11">
        <v>522913</v>
      </c>
      <c r="L108" s="10">
        <v>0.31</v>
      </c>
      <c r="M108" s="10">
        <v>0.11</v>
      </c>
      <c r="N108" s="10">
        <v>0.01</v>
      </c>
      <c r="O108" s="9"/>
      <c r="P108" s="9"/>
      <c r="Q108" s="9"/>
    </row>
    <row r="109" spans="1:17" x14ac:dyDescent="0.3">
      <c r="A109" s="12" t="s">
        <v>25</v>
      </c>
      <c r="B109" s="11">
        <v>3468493</v>
      </c>
      <c r="C109" s="10">
        <v>164.58657395399999</v>
      </c>
      <c r="D109" s="11">
        <v>2255433</v>
      </c>
      <c r="E109" s="10">
        <v>-0.98</v>
      </c>
      <c r="F109" s="10">
        <v>-1.31</v>
      </c>
      <c r="G109" s="10">
        <v>-0.7</v>
      </c>
      <c r="H109" s="2"/>
      <c r="I109" s="2"/>
      <c r="J109" s="2"/>
      <c r="K109" s="11">
        <v>686026</v>
      </c>
      <c r="L109" s="10">
        <v>-1.21</v>
      </c>
      <c r="M109" s="10">
        <v>-1.0900000000000001</v>
      </c>
      <c r="N109" s="10">
        <v>-1.52</v>
      </c>
      <c r="O109" s="9"/>
      <c r="P109" s="9"/>
      <c r="Q109" s="9"/>
    </row>
    <row r="110" spans="1:17" x14ac:dyDescent="0.3">
      <c r="A110" s="12" t="s">
        <v>24</v>
      </c>
      <c r="B110" s="11">
        <v>3305830</v>
      </c>
      <c r="C110" s="10">
        <v>182.16576167900001</v>
      </c>
      <c r="D110" s="11">
        <v>2267078</v>
      </c>
      <c r="E110" s="10">
        <v>-0.69</v>
      </c>
      <c r="F110" s="10">
        <v>-0.71</v>
      </c>
      <c r="G110" s="10">
        <v>-0.7</v>
      </c>
      <c r="H110" s="2"/>
      <c r="I110" s="2"/>
      <c r="J110" s="2"/>
      <c r="K110" s="11">
        <v>315723</v>
      </c>
      <c r="L110" s="10">
        <v>-0.78</v>
      </c>
      <c r="M110" s="10">
        <v>-1.05</v>
      </c>
      <c r="N110" s="10">
        <v>-0.68</v>
      </c>
      <c r="O110" s="9"/>
      <c r="P110" s="9"/>
      <c r="Q110" s="9"/>
    </row>
    <row r="111" spans="1:17" x14ac:dyDescent="0.3">
      <c r="A111" s="12" t="s">
        <v>23</v>
      </c>
      <c r="B111" s="11">
        <v>2384920</v>
      </c>
      <c r="C111" s="10">
        <v>168.772312863</v>
      </c>
      <c r="D111" s="11">
        <v>1835738</v>
      </c>
      <c r="E111" s="10">
        <v>-0.55000000000000004</v>
      </c>
      <c r="F111" s="10">
        <v>-0.13</v>
      </c>
      <c r="G111" s="10">
        <v>-0.75</v>
      </c>
      <c r="H111" s="2"/>
      <c r="I111" s="2"/>
      <c r="J111" s="2"/>
      <c r="K111" s="11">
        <v>454018</v>
      </c>
      <c r="L111" s="10">
        <v>-0.09</v>
      </c>
      <c r="M111" s="10">
        <v>0.11</v>
      </c>
      <c r="N111" s="10">
        <v>-0.41</v>
      </c>
      <c r="O111" s="9"/>
      <c r="P111" s="9"/>
      <c r="Q111" s="9"/>
    </row>
    <row r="112" spans="1:17" x14ac:dyDescent="0.3">
      <c r="A112" s="12" t="s">
        <v>22</v>
      </c>
      <c r="B112" s="11">
        <v>2366576</v>
      </c>
      <c r="C112" s="10">
        <v>170.19367253600001</v>
      </c>
      <c r="D112" s="11">
        <v>1785696</v>
      </c>
      <c r="E112" s="10">
        <v>-0.77</v>
      </c>
      <c r="F112" s="10">
        <v>-0.99</v>
      </c>
      <c r="G112" s="10">
        <v>-0.77</v>
      </c>
      <c r="H112" s="2"/>
      <c r="I112" s="2"/>
      <c r="J112" s="2"/>
      <c r="K112" s="11">
        <v>481725</v>
      </c>
      <c r="L112" s="10">
        <v>-0.91</v>
      </c>
      <c r="M112" s="10">
        <v>-0.9</v>
      </c>
      <c r="N112" s="10">
        <v>-1.1399999999999999</v>
      </c>
      <c r="O112" s="9"/>
      <c r="P112" s="9"/>
      <c r="Q112" s="9"/>
    </row>
    <row r="113" spans="1:17" x14ac:dyDescent="0.3">
      <c r="A113" s="12" t="s">
        <v>21</v>
      </c>
      <c r="B113" s="11">
        <v>2757580</v>
      </c>
      <c r="C113" s="10">
        <v>175.77518163900001</v>
      </c>
      <c r="D113" s="11">
        <v>2034496</v>
      </c>
      <c r="E113" s="10">
        <v>-0.35</v>
      </c>
      <c r="F113" s="10">
        <v>-1.1000000000000001</v>
      </c>
      <c r="G113" s="10">
        <v>-0.8</v>
      </c>
      <c r="H113" s="2"/>
      <c r="I113" s="2"/>
      <c r="J113" s="2"/>
      <c r="K113" s="11">
        <v>494761</v>
      </c>
      <c r="L113" s="10">
        <v>0.6</v>
      </c>
      <c r="M113" s="10">
        <v>0.09</v>
      </c>
      <c r="N113" s="10">
        <v>1.33</v>
      </c>
      <c r="O113" s="9"/>
      <c r="P113" s="9"/>
      <c r="Q113" s="9"/>
    </row>
    <row r="114" spans="1:17" x14ac:dyDescent="0.3">
      <c r="A114" s="12" t="s">
        <v>20</v>
      </c>
      <c r="B114" s="11">
        <v>2605755</v>
      </c>
      <c r="C114" s="10">
        <v>168.406787893</v>
      </c>
      <c r="D114" s="11">
        <v>1928450</v>
      </c>
      <c r="E114" s="10">
        <v>-0.56000000000000005</v>
      </c>
      <c r="F114" s="10">
        <v>-0.88</v>
      </c>
      <c r="G114" s="10">
        <v>-0.82</v>
      </c>
      <c r="H114" s="2"/>
      <c r="I114" s="2"/>
      <c r="J114" s="2"/>
      <c r="K114" s="11">
        <v>480113</v>
      </c>
      <c r="L114" s="10">
        <v>-0.54</v>
      </c>
      <c r="M114" s="10">
        <v>-0.63</v>
      </c>
      <c r="N114" s="10">
        <v>-0.76</v>
      </c>
      <c r="O114" s="9"/>
      <c r="P114" s="9"/>
      <c r="Q114" s="9"/>
    </row>
    <row r="115" spans="1:17" x14ac:dyDescent="0.3">
      <c r="A115" s="12" t="s">
        <v>19</v>
      </c>
      <c r="B115" s="11">
        <v>3189233</v>
      </c>
      <c r="C115" s="10">
        <v>172.90294007099999</v>
      </c>
      <c r="D115" s="11">
        <v>2198455</v>
      </c>
      <c r="E115" s="10">
        <v>-0.18</v>
      </c>
      <c r="F115" s="10">
        <v>0.06</v>
      </c>
      <c r="G115" s="10">
        <v>-0.84</v>
      </c>
      <c r="H115" s="2"/>
      <c r="I115" s="2"/>
      <c r="J115" s="2"/>
      <c r="K115" s="11">
        <v>510069</v>
      </c>
      <c r="L115" s="10">
        <v>0.34</v>
      </c>
      <c r="M115" s="10">
        <v>0.13</v>
      </c>
      <c r="N115" s="10">
        <v>0.36</v>
      </c>
      <c r="O115" s="9"/>
      <c r="P115" s="9"/>
      <c r="Q115" s="9"/>
    </row>
    <row r="116" spans="1:17" x14ac:dyDescent="0.3">
      <c r="A116" s="12" t="s">
        <v>18</v>
      </c>
      <c r="B116" s="11">
        <v>2695828</v>
      </c>
      <c r="C116" s="10">
        <v>177.803969835</v>
      </c>
      <c r="D116" s="11">
        <v>2001563</v>
      </c>
      <c r="E116" s="10">
        <v>-1.2</v>
      </c>
      <c r="F116" s="10">
        <v>-0.3</v>
      </c>
      <c r="G116" s="10">
        <v>-0.9</v>
      </c>
      <c r="H116" s="2"/>
      <c r="I116" s="2"/>
      <c r="J116" s="2"/>
      <c r="K116" s="11">
        <v>288760</v>
      </c>
      <c r="L116" s="10">
        <v>-0.62</v>
      </c>
      <c r="M116" s="10">
        <v>-0.14000000000000001</v>
      </c>
      <c r="N116" s="10">
        <v>-0.14000000000000001</v>
      </c>
      <c r="O116" s="9"/>
      <c r="P116" s="9"/>
      <c r="Q116" s="9"/>
    </row>
    <row r="117" spans="1:17" x14ac:dyDescent="0.3">
      <c r="A117" s="12" t="s">
        <v>17</v>
      </c>
      <c r="B117" s="11">
        <v>3644276</v>
      </c>
      <c r="C117" s="10">
        <v>163.954199491</v>
      </c>
      <c r="D117" s="11">
        <v>2193878</v>
      </c>
      <c r="E117" s="10">
        <v>-0.51</v>
      </c>
      <c r="F117" s="10">
        <v>0.32</v>
      </c>
      <c r="G117" s="10">
        <v>-0.94</v>
      </c>
      <c r="H117" s="2"/>
      <c r="I117" s="2"/>
      <c r="J117" s="2"/>
      <c r="K117" s="11">
        <v>676052</v>
      </c>
      <c r="L117" s="10">
        <v>-0.78</v>
      </c>
      <c r="M117" s="10">
        <v>-0.42</v>
      </c>
      <c r="N117" s="10">
        <v>-0.95</v>
      </c>
      <c r="O117" s="9"/>
      <c r="P117" s="9"/>
      <c r="Q117" s="9"/>
    </row>
    <row r="118" spans="1:17" x14ac:dyDescent="0.3">
      <c r="A118" s="12" t="s">
        <v>16</v>
      </c>
      <c r="B118" s="11">
        <v>3304970</v>
      </c>
      <c r="C118" s="10">
        <v>173.48359279600001</v>
      </c>
      <c r="D118" s="11">
        <v>2214150</v>
      </c>
      <c r="E118" s="10">
        <v>-1.19</v>
      </c>
      <c r="F118" s="10">
        <v>-0.77</v>
      </c>
      <c r="G118" s="10">
        <v>-0.95</v>
      </c>
      <c r="H118" s="2"/>
      <c r="I118" s="2"/>
      <c r="J118" s="2"/>
      <c r="K118" s="11">
        <v>653445</v>
      </c>
      <c r="L118" s="10">
        <v>-1.63</v>
      </c>
      <c r="M118" s="10">
        <v>-1.57</v>
      </c>
      <c r="N118" s="10">
        <v>-1.88</v>
      </c>
      <c r="O118" s="9"/>
      <c r="P118" s="9"/>
      <c r="Q118" s="9"/>
    </row>
    <row r="119" spans="1:17" x14ac:dyDescent="0.3">
      <c r="A119" s="12" t="s">
        <v>15</v>
      </c>
      <c r="B119" s="11">
        <v>2080156</v>
      </c>
      <c r="C119" s="10">
        <v>166.15387224</v>
      </c>
      <c r="D119" s="11">
        <v>1541000</v>
      </c>
      <c r="E119" s="10">
        <v>-0.99</v>
      </c>
      <c r="F119" s="10">
        <v>-0.48</v>
      </c>
      <c r="G119" s="10">
        <v>-1.01</v>
      </c>
      <c r="H119" s="2"/>
      <c r="I119" s="2"/>
      <c r="J119" s="2"/>
      <c r="K119" s="11">
        <v>445732</v>
      </c>
      <c r="L119" s="10">
        <v>-1.1100000000000001</v>
      </c>
      <c r="M119" s="10">
        <v>-1.18</v>
      </c>
      <c r="N119" s="10">
        <v>-1.1299999999999999</v>
      </c>
      <c r="O119" s="9"/>
      <c r="P119" s="9"/>
      <c r="Q119" s="9"/>
    </row>
    <row r="120" spans="1:17" x14ac:dyDescent="0.3">
      <c r="A120" s="12" t="s">
        <v>14</v>
      </c>
      <c r="B120" s="11">
        <v>2773650</v>
      </c>
      <c r="C120" s="10">
        <v>171.05942772099999</v>
      </c>
      <c r="D120" s="11">
        <v>2134020</v>
      </c>
      <c r="E120" s="10">
        <v>-1</v>
      </c>
      <c r="F120" s="10">
        <v>-1.01</v>
      </c>
      <c r="G120" s="10">
        <v>-1.03</v>
      </c>
      <c r="H120" s="2"/>
      <c r="I120" s="2"/>
      <c r="J120" s="2"/>
      <c r="K120" s="11">
        <v>458118</v>
      </c>
      <c r="L120" s="10">
        <v>-0.84</v>
      </c>
      <c r="M120" s="10">
        <v>-1.37</v>
      </c>
      <c r="N120" s="10">
        <v>-0.36</v>
      </c>
      <c r="O120" s="9"/>
      <c r="P120" s="9"/>
      <c r="Q120" s="9"/>
    </row>
    <row r="121" spans="1:17" x14ac:dyDescent="0.3">
      <c r="A121" s="12" t="s">
        <v>13</v>
      </c>
      <c r="B121" s="11">
        <v>5865889</v>
      </c>
      <c r="C121" s="10">
        <v>167.138553188</v>
      </c>
      <c r="D121" s="11">
        <v>2317318</v>
      </c>
      <c r="E121" s="10">
        <v>-1</v>
      </c>
      <c r="F121" s="10">
        <v>-0.7</v>
      </c>
      <c r="G121" s="10">
        <v>-1.05</v>
      </c>
      <c r="H121" s="2"/>
      <c r="I121" s="2"/>
      <c r="J121" s="2"/>
      <c r="K121" s="11">
        <v>611174</v>
      </c>
      <c r="L121" s="10">
        <v>-0.79</v>
      </c>
      <c r="M121" s="10">
        <v>-0.49</v>
      </c>
      <c r="N121" s="10">
        <v>-0.84</v>
      </c>
      <c r="O121" s="9"/>
      <c r="P121" s="9"/>
      <c r="Q121" s="9"/>
    </row>
    <row r="122" spans="1:17" x14ac:dyDescent="0.3">
      <c r="A122" s="12" t="s">
        <v>12</v>
      </c>
      <c r="B122" s="11">
        <v>3011931</v>
      </c>
      <c r="C122" s="10">
        <v>171.29404034800001</v>
      </c>
      <c r="D122" s="11">
        <v>2304781</v>
      </c>
      <c r="E122" s="10">
        <v>-1</v>
      </c>
      <c r="F122" s="10">
        <v>-1.75</v>
      </c>
      <c r="G122" s="10">
        <v>-1.07</v>
      </c>
      <c r="H122" s="2"/>
      <c r="I122" s="2"/>
      <c r="J122" s="2"/>
      <c r="K122" s="11">
        <v>456079</v>
      </c>
      <c r="L122" s="10">
        <v>-1.03</v>
      </c>
      <c r="M122" s="10">
        <v>-1.1399999999999999</v>
      </c>
      <c r="N122" s="10">
        <v>-1.0900000000000001</v>
      </c>
      <c r="O122" s="9"/>
      <c r="P122" s="9"/>
      <c r="Q122" s="9"/>
    </row>
    <row r="123" spans="1:17" x14ac:dyDescent="0.3">
      <c r="A123" s="12" t="s">
        <v>11</v>
      </c>
      <c r="B123" s="11">
        <v>9935729</v>
      </c>
      <c r="C123" s="10">
        <v>167.89571598500001</v>
      </c>
      <c r="D123" s="11">
        <v>2306385</v>
      </c>
      <c r="E123" s="10">
        <v>-1.37</v>
      </c>
      <c r="F123" s="10">
        <v>-0.81</v>
      </c>
      <c r="G123" s="10">
        <v>-1.1200000000000001</v>
      </c>
      <c r="H123" s="2"/>
      <c r="I123" s="2"/>
      <c r="J123" s="2"/>
      <c r="K123" s="11">
        <v>561602</v>
      </c>
      <c r="L123" s="10">
        <v>-2.3199999999999998</v>
      </c>
      <c r="M123" s="10">
        <v>-1.63</v>
      </c>
      <c r="N123" s="10">
        <v>-2.54</v>
      </c>
      <c r="O123" s="9"/>
      <c r="P123" s="9"/>
      <c r="Q123" s="9"/>
    </row>
    <row r="124" spans="1:17" x14ac:dyDescent="0.3">
      <c r="A124" s="12" t="s">
        <v>10</v>
      </c>
      <c r="B124" s="11">
        <v>3016543</v>
      </c>
      <c r="C124" s="10">
        <v>163.990519404</v>
      </c>
      <c r="D124" s="11">
        <v>2254926</v>
      </c>
      <c r="E124" s="10">
        <v>-1</v>
      </c>
      <c r="F124" s="10">
        <v>-0.89</v>
      </c>
      <c r="G124" s="10">
        <v>-1.1599999999999999</v>
      </c>
      <c r="H124" s="2"/>
      <c r="I124" s="2"/>
      <c r="J124" s="2"/>
      <c r="K124" s="11">
        <v>645676</v>
      </c>
      <c r="L124" s="10">
        <v>-1.54</v>
      </c>
      <c r="M124" s="10">
        <v>-0.74</v>
      </c>
      <c r="N124" s="10">
        <v>-1.69</v>
      </c>
      <c r="O124" s="9"/>
      <c r="P124" s="9"/>
      <c r="Q124" s="9"/>
    </row>
    <row r="125" spans="1:17" x14ac:dyDescent="0.3">
      <c r="A125" s="12" t="s">
        <v>9</v>
      </c>
      <c r="B125" s="11">
        <v>1909429</v>
      </c>
      <c r="C125" s="10">
        <v>168.866132553</v>
      </c>
      <c r="D125" s="11">
        <v>1413973</v>
      </c>
      <c r="E125" s="10">
        <v>-1.5</v>
      </c>
      <c r="F125" s="10">
        <v>-1.97</v>
      </c>
      <c r="G125" s="10">
        <v>-1.22</v>
      </c>
      <c r="H125" s="2"/>
      <c r="I125" s="2"/>
      <c r="J125" s="2"/>
      <c r="K125" s="11">
        <v>339388</v>
      </c>
      <c r="L125" s="10">
        <v>-1.34</v>
      </c>
      <c r="M125" s="10">
        <v>-1.24</v>
      </c>
      <c r="N125" s="10">
        <v>-1.64</v>
      </c>
      <c r="O125" s="9"/>
      <c r="P125" s="9"/>
      <c r="Q125" s="9"/>
    </row>
    <row r="126" spans="1:17" x14ac:dyDescent="0.3">
      <c r="A126" s="12" t="s">
        <v>8</v>
      </c>
      <c r="B126" s="11">
        <v>4611993</v>
      </c>
      <c r="C126" s="10">
        <v>170.07827235799999</v>
      </c>
      <c r="D126" s="11">
        <v>2312826</v>
      </c>
      <c r="E126" s="10">
        <v>-1.1100000000000001</v>
      </c>
      <c r="F126" s="10">
        <v>-1.05</v>
      </c>
      <c r="G126" s="10">
        <v>-1.29</v>
      </c>
      <c r="H126" s="2"/>
      <c r="I126" s="2"/>
      <c r="J126" s="2"/>
      <c r="K126" s="11">
        <v>481412</v>
      </c>
      <c r="L126" s="10">
        <v>-0.7</v>
      </c>
      <c r="M126" s="10">
        <v>-0.88</v>
      </c>
      <c r="N126" s="10">
        <v>-0.97</v>
      </c>
      <c r="O126" s="9"/>
      <c r="P126" s="9"/>
      <c r="Q126" s="9"/>
    </row>
    <row r="127" spans="1:17" x14ac:dyDescent="0.3">
      <c r="A127" s="12" t="s">
        <v>7</v>
      </c>
      <c r="B127" s="11">
        <v>3064949</v>
      </c>
      <c r="C127" s="10">
        <v>171.51198088500001</v>
      </c>
      <c r="D127" s="11">
        <v>2307708</v>
      </c>
      <c r="E127" s="10">
        <v>-1.29</v>
      </c>
      <c r="F127" s="10">
        <v>-1.04</v>
      </c>
      <c r="G127" s="10">
        <v>-1.31</v>
      </c>
      <c r="H127" s="2"/>
      <c r="I127" s="2"/>
      <c r="J127" s="2"/>
      <c r="K127" s="11">
        <v>489610</v>
      </c>
      <c r="L127" s="10">
        <v>-0.54</v>
      </c>
      <c r="M127" s="10">
        <v>-0.61</v>
      </c>
      <c r="N127" s="10">
        <v>-0.72</v>
      </c>
      <c r="O127" s="9"/>
      <c r="P127" s="9"/>
      <c r="Q127" s="9"/>
    </row>
    <row r="128" spans="1:17" x14ac:dyDescent="0.3">
      <c r="A128" s="12" t="s">
        <v>6</v>
      </c>
      <c r="B128" s="11">
        <v>2379083</v>
      </c>
      <c r="C128" s="10">
        <v>181.19904618000001</v>
      </c>
      <c r="D128" s="11">
        <v>1756116</v>
      </c>
      <c r="E128" s="10">
        <v>-1.33</v>
      </c>
      <c r="F128" s="10">
        <v>-1.45</v>
      </c>
      <c r="G128" s="10">
        <v>-1.37</v>
      </c>
      <c r="H128" s="2"/>
      <c r="I128" s="2"/>
      <c r="J128" s="2"/>
      <c r="K128" s="11">
        <v>329304</v>
      </c>
      <c r="L128" s="10">
        <v>-0.57999999999999996</v>
      </c>
      <c r="M128" s="10">
        <v>-0.13</v>
      </c>
      <c r="N128" s="10">
        <v>-0.44</v>
      </c>
      <c r="O128" s="9"/>
      <c r="P128" s="9"/>
      <c r="Q128" s="9"/>
    </row>
    <row r="129" spans="1:17" x14ac:dyDescent="0.3">
      <c r="A129" s="12" t="s">
        <v>5</v>
      </c>
      <c r="B129" s="11">
        <v>2763369</v>
      </c>
      <c r="C129" s="10">
        <v>184.93755442899999</v>
      </c>
      <c r="D129" s="11">
        <v>2077067</v>
      </c>
      <c r="E129" s="10">
        <v>-1.44</v>
      </c>
      <c r="F129" s="10">
        <v>-2.13</v>
      </c>
      <c r="G129" s="10">
        <v>-1.69</v>
      </c>
      <c r="H129" s="2"/>
      <c r="I129" s="2"/>
      <c r="J129" s="2"/>
      <c r="K129" s="11">
        <v>371779</v>
      </c>
      <c r="L129" s="10">
        <v>-0.46</v>
      </c>
      <c r="M129" s="10">
        <v>-0.51</v>
      </c>
      <c r="N129" s="10">
        <v>0.24</v>
      </c>
      <c r="O129" s="9"/>
      <c r="P129" s="9"/>
      <c r="Q129" s="9"/>
    </row>
    <row r="130" spans="1:17" x14ac:dyDescent="0.3">
      <c r="A130" s="12" t="s">
        <v>4</v>
      </c>
      <c r="B130" s="11">
        <v>3401529</v>
      </c>
      <c r="C130" s="10">
        <v>174.98932388</v>
      </c>
      <c r="D130" s="11">
        <v>2306499</v>
      </c>
      <c r="E130" s="10">
        <v>-1.49</v>
      </c>
      <c r="F130" s="10">
        <v>-1.29</v>
      </c>
      <c r="G130" s="10">
        <v>-1.75</v>
      </c>
      <c r="H130" s="2"/>
      <c r="I130" s="2"/>
      <c r="J130" s="2"/>
      <c r="K130" s="11">
        <v>385885</v>
      </c>
      <c r="L130" s="10">
        <v>-1.05</v>
      </c>
      <c r="M130" s="10">
        <v>-1.08</v>
      </c>
      <c r="N130" s="10">
        <v>-0.84</v>
      </c>
      <c r="O130" s="9"/>
      <c r="P130" s="9"/>
      <c r="Q130" s="9"/>
    </row>
    <row r="131" spans="1:17" x14ac:dyDescent="0.3">
      <c r="A131" s="12" t="s">
        <v>3</v>
      </c>
      <c r="B131" s="11">
        <v>2880793</v>
      </c>
      <c r="C131" s="10">
        <v>176.72441855700001</v>
      </c>
      <c r="D131" s="11">
        <v>2108527</v>
      </c>
      <c r="E131" s="10">
        <v>-1.83</v>
      </c>
      <c r="F131" s="10">
        <v>-1.94</v>
      </c>
      <c r="G131" s="10">
        <v>-2.29</v>
      </c>
      <c r="H131" s="2"/>
      <c r="I131" s="2"/>
      <c r="J131" s="2"/>
      <c r="K131" s="11">
        <v>470760</v>
      </c>
      <c r="L131" s="10">
        <v>7.0000000000000007E-2</v>
      </c>
      <c r="M131" s="10">
        <v>-0.09</v>
      </c>
      <c r="N131" s="10">
        <v>0.34</v>
      </c>
      <c r="O131" s="9"/>
      <c r="P131" s="9"/>
      <c r="Q131" s="9"/>
    </row>
    <row r="132" spans="1:17" x14ac:dyDescent="0.3">
      <c r="A132" s="12" t="s">
        <v>2</v>
      </c>
      <c r="B132" s="11">
        <v>2160227</v>
      </c>
      <c r="C132" s="10">
        <v>177.22605535700001</v>
      </c>
      <c r="D132" s="11">
        <v>1583974</v>
      </c>
      <c r="E132" s="10">
        <v>-1.9</v>
      </c>
      <c r="F132" s="10">
        <v>-2.74</v>
      </c>
      <c r="G132" s="10">
        <v>-2.4500000000000002</v>
      </c>
      <c r="H132" s="2"/>
      <c r="I132" s="2"/>
      <c r="J132" s="2"/>
      <c r="K132" s="11">
        <v>390104</v>
      </c>
      <c r="L132" s="10">
        <v>-0.83</v>
      </c>
      <c r="M132" s="10">
        <v>-1.32</v>
      </c>
      <c r="N132" s="10">
        <v>-0.91</v>
      </c>
      <c r="O132" s="9"/>
      <c r="P132" s="9"/>
      <c r="Q132" s="9"/>
    </row>
    <row r="133" spans="1:17" x14ac:dyDescent="0.3">
      <c r="A133" s="7" t="s">
        <v>1</v>
      </c>
      <c r="B133" s="8">
        <f>AVERAGE(B3:B132)</f>
        <v>3098142.076923077</v>
      </c>
      <c r="C133" s="7">
        <f>AVERAGE(C3:C132)</f>
        <v>172.29567434490002</v>
      </c>
      <c r="D133" s="7">
        <f>AVERAGE(D3:D132)</f>
        <v>2099666.2076923079</v>
      </c>
      <c r="E133" s="5"/>
      <c r="F133" s="5"/>
      <c r="G133" s="5"/>
      <c r="H133" s="5"/>
      <c r="I133" s="5"/>
      <c r="J133" s="7" t="s">
        <v>1</v>
      </c>
      <c r="K133" s="7">
        <f>AVERAGE(K3:K132)</f>
        <v>510349.5307692308</v>
      </c>
      <c r="L133" s="2"/>
      <c r="M133" s="2"/>
      <c r="N133" s="2"/>
    </row>
    <row r="134" spans="1:17" x14ac:dyDescent="0.3">
      <c r="A134" s="7"/>
      <c r="B134" s="6"/>
      <c r="C134" s="5"/>
      <c r="D134" s="5"/>
      <c r="E134" s="5"/>
      <c r="F134" s="5"/>
      <c r="G134" s="5"/>
      <c r="H134" s="5"/>
      <c r="I134" s="5"/>
      <c r="J134" s="4" t="s">
        <v>0</v>
      </c>
      <c r="K134" s="3">
        <f>K133/D133</f>
        <v>0.24306222050891774</v>
      </c>
      <c r="L134" s="2"/>
      <c r="M134" s="1"/>
      <c r="N134" s="1"/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Supplementary table MiSe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árik Gabriel, PhD.,RNDr.</dc:creator>
  <cp:lastModifiedBy>Minárik Gabriel, PhD.,RNDr.</cp:lastModifiedBy>
  <dcterms:created xsi:type="dcterms:W3CDTF">2015-10-07T11:02:36Z</dcterms:created>
  <dcterms:modified xsi:type="dcterms:W3CDTF">2015-10-07T11:04:01Z</dcterms:modified>
</cp:coreProperties>
</file>